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https://d.docs.live.net/86b1a35021ab92a0/Salvatore^0Charlotte/Manuscripts/Manuscript in preparation/20220916_MERiC-multinodular/20251203_Mol_Cancer_R1/"/>
    </mc:Choice>
  </mc:AlternateContent>
  <xr:revisionPtr revIDLastSave="480" documentId="8_{04A4311F-63FE-C249-B39B-2CF7961C5516}" xr6:coauthVersionLast="47" xr6:coauthVersionMax="47" xr10:uidLastSave="{73B37A15-1938-1043-9B55-812279939E02}"/>
  <bookViews>
    <workbookView xWindow="860" yWindow="760" windowWidth="29380" windowHeight="18880" xr2:uid="{4233FF5F-1628-434C-A665-707B22C276B3}"/>
  </bookViews>
  <sheets>
    <sheet name="Sample_Info_22Pats" sheetId="2" r:id="rId1"/>
  </sheets>
  <definedNames>
    <definedName name="_xlnm._FilterDatabase" localSheetId="0" hidden="1">Sample_Info_22Pats!$A$2:$AE$78</definedName>
    <definedName name="_xlnm.Print_Area" localSheetId="0">Sample_Info_22Pats!$A$1:$AF$7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8" uniqueCount="202">
  <si>
    <t>Alcohol</t>
  </si>
  <si>
    <t>HCV</t>
  </si>
  <si>
    <t>HBV</t>
  </si>
  <si>
    <t>P1</t>
  </si>
  <si>
    <t>NA</t>
  </si>
  <si>
    <t>NASH/NAFLD</t>
  </si>
  <si>
    <t>MO</t>
  </si>
  <si>
    <t>P10</t>
  </si>
  <si>
    <t>HCV,NASH/NAFLD</t>
  </si>
  <si>
    <t>IM</t>
  </si>
  <si>
    <t>P12</t>
  </si>
  <si>
    <t>Mixed</t>
  </si>
  <si>
    <t>P17</t>
  </si>
  <si>
    <t>P18</t>
  </si>
  <si>
    <t>P19</t>
  </si>
  <si>
    <t>P20</t>
  </si>
  <si>
    <t>P21</t>
  </si>
  <si>
    <t>P22</t>
  </si>
  <si>
    <t>P23</t>
  </si>
  <si>
    <t>Alcohol,HCV</t>
  </si>
  <si>
    <t>P27</t>
  </si>
  <si>
    <t>P28</t>
  </si>
  <si>
    <t>Non present (+No history of primary risk factors)</t>
  </si>
  <si>
    <t>P31</t>
  </si>
  <si>
    <t>P32</t>
  </si>
  <si>
    <t>P35</t>
  </si>
  <si>
    <t>P36</t>
  </si>
  <si>
    <t>P37</t>
  </si>
  <si>
    <t>P4</t>
  </si>
  <si>
    <t>P41</t>
  </si>
  <si>
    <t>P5</t>
  </si>
  <si>
    <t>P8</t>
  </si>
  <si>
    <t>P9</t>
  </si>
  <si>
    <t>C457c</t>
  </si>
  <si>
    <t>T2.1</t>
  </si>
  <si>
    <t>T2</t>
  </si>
  <si>
    <t>Seg 8</t>
  </si>
  <si>
    <t>S3</t>
  </si>
  <si>
    <t>excluded</t>
  </si>
  <si>
    <t>Solid (compact)</t>
  </si>
  <si>
    <t>CRE</t>
  </si>
  <si>
    <t>Right</t>
  </si>
  <si>
    <t>C457b</t>
  </si>
  <si>
    <t>T1.1</t>
  </si>
  <si>
    <t>T1</t>
  </si>
  <si>
    <t>Seg 6</t>
  </si>
  <si>
    <t>desert</t>
  </si>
  <si>
    <t>Pseudoglandular</t>
  </si>
  <si>
    <t>B800b</t>
  </si>
  <si>
    <t>inflammed</t>
  </si>
  <si>
    <t>Trabecular</t>
  </si>
  <si>
    <t>B881b</t>
  </si>
  <si>
    <t>Seg 7</t>
  </si>
  <si>
    <t>D373</t>
  </si>
  <si>
    <t>Seg 2/3/4</t>
  </si>
  <si>
    <t>S1</t>
  </si>
  <si>
    <t>AllExonv6</t>
  </si>
  <si>
    <t>Left</t>
  </si>
  <si>
    <t>D557</t>
  </si>
  <si>
    <t>Seg 5</t>
  </si>
  <si>
    <t>D319</t>
  </si>
  <si>
    <t>T4.1</t>
  </si>
  <si>
    <t>T4</t>
  </si>
  <si>
    <t>D202</t>
  </si>
  <si>
    <t>Alcohol,NASH/NAFLD</t>
  </si>
  <si>
    <t>D318</t>
  </si>
  <si>
    <t>T3.1</t>
  </si>
  <si>
    <t>T3</t>
  </si>
  <si>
    <t>Seg 4</t>
  </si>
  <si>
    <t>D201</t>
  </si>
  <si>
    <t>T1.2</t>
  </si>
  <si>
    <t>D400</t>
  </si>
  <si>
    <t>T4.2</t>
  </si>
  <si>
    <t>D506</t>
  </si>
  <si>
    <t>T4.3</t>
  </si>
  <si>
    <t>Seg 6/7</t>
  </si>
  <si>
    <t>D399</t>
  </si>
  <si>
    <t>T3.2</t>
  </si>
  <si>
    <t>Seg 4a</t>
  </si>
  <si>
    <t>D505</t>
  </si>
  <si>
    <t>T3.3</t>
  </si>
  <si>
    <t>D200</t>
  </si>
  <si>
    <t>A879c</t>
  </si>
  <si>
    <t>A879b</t>
  </si>
  <si>
    <t>C906</t>
  </si>
  <si>
    <t>Seg 1/2</t>
  </si>
  <si>
    <t>D470</t>
  </si>
  <si>
    <t>C907</t>
  </si>
  <si>
    <t>C225b</t>
  </si>
  <si>
    <t>S2</t>
  </si>
  <si>
    <t>D471</t>
  </si>
  <si>
    <t>C227b</t>
  </si>
  <si>
    <t>D415</t>
  </si>
  <si>
    <t>D113</t>
  </si>
  <si>
    <t>D416</t>
  </si>
  <si>
    <t>D388</t>
  </si>
  <si>
    <t>C999</t>
  </si>
  <si>
    <t>T2.2</t>
  </si>
  <si>
    <t>C563</t>
  </si>
  <si>
    <t>D001</t>
  </si>
  <si>
    <t>C948</t>
  </si>
  <si>
    <t>Seg 3</t>
  </si>
  <si>
    <t>B322b</t>
  </si>
  <si>
    <t>Seg 2</t>
  </si>
  <si>
    <t>D219</t>
  </si>
  <si>
    <t>Right Portal Vein</t>
  </si>
  <si>
    <t>D218</t>
  </si>
  <si>
    <t>D610</t>
  </si>
  <si>
    <t>D622</t>
  </si>
  <si>
    <t>B984b</t>
  </si>
  <si>
    <t>C622</t>
  </si>
  <si>
    <t>C684</t>
  </si>
  <si>
    <t>C532</t>
  </si>
  <si>
    <t>C659</t>
  </si>
  <si>
    <t>C640</t>
  </si>
  <si>
    <t>T1.4</t>
  </si>
  <si>
    <t>C513</t>
  </si>
  <si>
    <t>Portal Vein</t>
  </si>
  <si>
    <t>C536</t>
  </si>
  <si>
    <t>C589</t>
  </si>
  <si>
    <t>T2.3</t>
  </si>
  <si>
    <t>C512</t>
  </si>
  <si>
    <t>C535</t>
  </si>
  <si>
    <t>C511</t>
  </si>
  <si>
    <t>C587</t>
  </si>
  <si>
    <t>T1.3</t>
  </si>
  <si>
    <t>C696</t>
  </si>
  <si>
    <t>C697</t>
  </si>
  <si>
    <t>C851</t>
  </si>
  <si>
    <t>C850</t>
  </si>
  <si>
    <t>C677</t>
  </si>
  <si>
    <t>C678</t>
  </si>
  <si>
    <t>D136</t>
  </si>
  <si>
    <t>D135</t>
  </si>
  <si>
    <t>Left Liver Lobe</t>
  </si>
  <si>
    <t>C737</t>
  </si>
  <si>
    <t>C738</t>
  </si>
  <si>
    <t>C988</t>
  </si>
  <si>
    <t>D330</t>
  </si>
  <si>
    <t>D448</t>
  </si>
  <si>
    <t>D008</t>
  </si>
  <si>
    <t>C944</t>
  </si>
  <si>
    <t>C942</t>
  </si>
  <si>
    <t>C943</t>
  </si>
  <si>
    <t>Left Portal Vein</t>
  </si>
  <si>
    <t>Alcohol,Alpha-1 antitrypsin deficiency</t>
  </si>
  <si>
    <t>D341</t>
  </si>
  <si>
    <t>C972</t>
  </si>
  <si>
    <t>D428</t>
  </si>
  <si>
    <t>T1.5</t>
  </si>
  <si>
    <t>D340</t>
  </si>
  <si>
    <t>D153</t>
  </si>
  <si>
    <t>D427</t>
  </si>
  <si>
    <t>D342</t>
  </si>
  <si>
    <t>D152</t>
  </si>
  <si>
    <t>D325</t>
  </si>
  <si>
    <t>D324</t>
  </si>
  <si>
    <t>CRE/AllExonv6</t>
  </si>
  <si>
    <t>145.133507/137.850611</t>
  </si>
  <si>
    <t>0.822127/0.793355</t>
  </si>
  <si>
    <t>0.7925551/0.791998</t>
  </si>
  <si>
    <t>2.380926/2.351475</t>
  </si>
  <si>
    <t>Biopsy ID</t>
  </si>
  <si>
    <t>Tumor Label</t>
  </si>
  <si>
    <t>Patient Number</t>
  </si>
  <si>
    <t>Major Growth Pattern</t>
  </si>
  <si>
    <t>ESTIMATE Stromal Score</t>
  </si>
  <si>
    <t>ESTIMATE Immune Score</t>
  </si>
  <si>
    <t>ESTIMATE Score</t>
  </si>
  <si>
    <t>WES Platform</t>
  </si>
  <si>
    <t>WES Mean Target Depth</t>
  </si>
  <si>
    <t>WES PCT TARGET 50X</t>
  </si>
  <si>
    <t>WES Purity</t>
  </si>
  <si>
    <t>WES Ploidy</t>
  </si>
  <si>
    <t>Source of proteomics data</t>
  </si>
  <si>
    <t>Ng et al</t>
  </si>
  <si>
    <t>Dazert et al</t>
  </si>
  <si>
    <t>Days post Dx</t>
  </si>
  <si>
    <t>Edmondson grade</t>
  </si>
  <si>
    <t>Hoshida Molecular subtype</t>
  </si>
  <si>
    <t>Tumor Content (histological assessment)</t>
  </si>
  <si>
    <t>VETC (%)</t>
  </si>
  <si>
    <t>infiltrating TIL (%)</t>
  </si>
  <si>
    <t>stromal TIL (%)</t>
  </si>
  <si>
    <t>Immunophenotype classification</t>
  </si>
  <si>
    <t>Biopsy location</t>
  </si>
  <si>
    <t>Biopsy location (Lobe)</t>
  </si>
  <si>
    <t>Chronic liver disease</t>
  </si>
  <si>
    <t>Tumor Nodule Number (radiological assignment)</t>
  </si>
  <si>
    <t>RNA-seq Number of Aligned Reads Millions</t>
  </si>
  <si>
    <t>Patient status</t>
  </si>
  <si>
    <t>EGAS00001005073 (Ng et al)</t>
  </si>
  <si>
    <t>EGAS00001005074 (Ng et al)</t>
  </si>
  <si>
    <t>EGAS00001005661 (Dazert et al)</t>
  </si>
  <si>
    <t>EGAS00001005662 (Dazert et al)</t>
  </si>
  <si>
    <t>Source of WES data (HCC)</t>
  </si>
  <si>
    <t>Source of RNA-seq data (HCC)</t>
  </si>
  <si>
    <t>Source of WES data (NTL)</t>
  </si>
  <si>
    <t>Source of RNA-seq data (NTL)</t>
  </si>
  <si>
    <t>Necrosis (%)</t>
  </si>
  <si>
    <t>Current study</t>
  </si>
  <si>
    <t>Additional file 3: List of biopsies from the mfHCC patients with multiregion (and longitudinal) multiomics profi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8" fillId="0" borderId="10" xfId="0" applyFont="1" applyBorder="1" applyAlignment="1">
      <alignment horizontal="center" vertical="center" wrapText="1"/>
    </xf>
    <xf numFmtId="1" fontId="18" fillId="0" borderId="10" xfId="0" applyNumberFormat="1" applyFont="1" applyBorder="1" applyAlignment="1">
      <alignment horizontal="center" vertical="center" wrapText="1"/>
    </xf>
    <xf numFmtId="2" fontId="18" fillId="0" borderId="10" xfId="0" applyNumberFormat="1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 wrapText="1"/>
    </xf>
    <xf numFmtId="0" fontId="18" fillId="0" borderId="15" xfId="0" applyFont="1" applyBorder="1" applyAlignment="1">
      <alignment horizontal="center" vertical="center" wrapText="1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1" fontId="0" fillId="0" borderId="19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18" fillId="33" borderId="12" xfId="0" applyFont="1" applyFill="1" applyBorder="1" applyAlignment="1">
      <alignment horizontal="center"/>
    </xf>
    <xf numFmtId="0" fontId="18" fillId="33" borderId="13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3991E-3401-394D-9704-9DE7BBD17763}">
  <sheetPr>
    <pageSetUpPr fitToPage="1"/>
  </sheetPr>
  <dimension ref="A1:AF78"/>
  <sheetViews>
    <sheetView tabSelected="1" workbookViewId="0">
      <pane xSplit="4" ySplit="2" topLeftCell="N30" activePane="bottomRight" state="frozen"/>
      <selection pane="topRight" activeCell="G1" sqref="G1"/>
      <selection pane="bottomLeft" activeCell="A2" sqref="A2"/>
      <selection pane="bottomRight" activeCell="V40" sqref="V40"/>
    </sheetView>
  </sheetViews>
  <sheetFormatPr baseColWidth="10" defaultColWidth="11" defaultRowHeight="16" x14ac:dyDescent="0.2"/>
  <cols>
    <col min="1" max="1" width="10" style="2" customWidth="1"/>
    <col min="2" max="2" width="9.83203125" style="2" customWidth="1"/>
    <col min="3" max="3" width="14.83203125" style="2" customWidth="1"/>
    <col min="4" max="5" width="10.1640625" style="2" customWidth="1"/>
    <col min="6" max="6" width="9.83203125" style="3" customWidth="1"/>
    <col min="7" max="7" width="15.33203125" style="2" customWidth="1"/>
    <col min="8" max="8" width="11" style="2" customWidth="1"/>
    <col min="9" max="9" width="11" style="2"/>
    <col min="10" max="10" width="43.83203125" style="2" customWidth="1"/>
    <col min="11" max="11" width="18.83203125" style="2" customWidth="1"/>
    <col min="12" max="13" width="11" style="2"/>
    <col min="14" max="14" width="13.33203125" style="2" customWidth="1"/>
    <col min="15" max="15" width="11" style="2"/>
    <col min="16" max="16" width="17.83203125" style="2" customWidth="1"/>
    <col min="17" max="17" width="7.33203125" style="2" customWidth="1"/>
    <col min="18" max="20" width="11" style="4"/>
    <col min="21" max="26" width="11" style="2"/>
    <col min="27" max="27" width="14.83203125" style="2" customWidth="1"/>
    <col min="28" max="28" width="30.33203125" style="2" customWidth="1"/>
    <col min="29" max="29" width="31.33203125" style="2" customWidth="1"/>
    <col min="30" max="30" width="31.83203125" style="2" customWidth="1"/>
    <col min="31" max="31" width="34.33203125" style="2" customWidth="1"/>
    <col min="32" max="32" width="27.6640625" style="2" customWidth="1"/>
    <col min="33" max="16384" width="11" style="2"/>
  </cols>
  <sheetData>
    <row r="1" spans="1:32" x14ac:dyDescent="0.2">
      <c r="A1" s="18" t="s">
        <v>20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20"/>
    </row>
    <row r="2" spans="1:32" s="1" customFormat="1" ht="100" customHeight="1" x14ac:dyDescent="0.2">
      <c r="A2" s="9" t="s">
        <v>164</v>
      </c>
      <c r="B2" s="5" t="s">
        <v>162</v>
      </c>
      <c r="C2" s="5" t="s">
        <v>188</v>
      </c>
      <c r="D2" s="5" t="s">
        <v>163</v>
      </c>
      <c r="E2" s="5" t="s">
        <v>190</v>
      </c>
      <c r="F2" s="6" t="s">
        <v>177</v>
      </c>
      <c r="G2" s="5" t="s">
        <v>185</v>
      </c>
      <c r="H2" s="5" t="s">
        <v>186</v>
      </c>
      <c r="I2" s="5" t="s">
        <v>178</v>
      </c>
      <c r="J2" s="5" t="s">
        <v>187</v>
      </c>
      <c r="K2" s="5" t="s">
        <v>184</v>
      </c>
      <c r="L2" s="5" t="s">
        <v>182</v>
      </c>
      <c r="M2" s="5" t="s">
        <v>183</v>
      </c>
      <c r="N2" s="5" t="s">
        <v>180</v>
      </c>
      <c r="O2" s="5" t="s">
        <v>199</v>
      </c>
      <c r="P2" s="5" t="s">
        <v>165</v>
      </c>
      <c r="Q2" s="5" t="s">
        <v>181</v>
      </c>
      <c r="R2" s="7" t="s">
        <v>166</v>
      </c>
      <c r="S2" s="7" t="s">
        <v>167</v>
      </c>
      <c r="T2" s="7" t="s">
        <v>168</v>
      </c>
      <c r="U2" s="5" t="s">
        <v>179</v>
      </c>
      <c r="V2" s="5" t="s">
        <v>169</v>
      </c>
      <c r="W2" s="5" t="s">
        <v>170</v>
      </c>
      <c r="X2" s="5" t="s">
        <v>171</v>
      </c>
      <c r="Y2" s="5" t="s">
        <v>172</v>
      </c>
      <c r="Z2" s="5" t="s">
        <v>173</v>
      </c>
      <c r="AA2" s="5" t="s">
        <v>189</v>
      </c>
      <c r="AB2" s="8" t="s">
        <v>195</v>
      </c>
      <c r="AC2" s="8" t="s">
        <v>196</v>
      </c>
      <c r="AD2" s="8" t="s">
        <v>197</v>
      </c>
      <c r="AE2" s="8" t="s">
        <v>198</v>
      </c>
      <c r="AF2" s="10" t="s">
        <v>174</v>
      </c>
    </row>
    <row r="3" spans="1:32" x14ac:dyDescent="0.2">
      <c r="A3" s="11" t="s">
        <v>32</v>
      </c>
      <c r="B3" s="2" t="s">
        <v>83</v>
      </c>
      <c r="C3" s="2" t="s">
        <v>44</v>
      </c>
      <c r="D3" s="2" t="s">
        <v>43</v>
      </c>
      <c r="E3" s="2" t="s">
        <v>6</v>
      </c>
      <c r="F3" s="3">
        <v>0</v>
      </c>
      <c r="G3" s="2" t="s">
        <v>45</v>
      </c>
      <c r="H3" s="2" t="s">
        <v>41</v>
      </c>
      <c r="I3" s="2">
        <v>2</v>
      </c>
      <c r="J3" s="2" t="s">
        <v>2</v>
      </c>
      <c r="K3" s="2" t="s">
        <v>49</v>
      </c>
      <c r="L3" s="2">
        <v>10</v>
      </c>
      <c r="M3" s="2">
        <v>10</v>
      </c>
      <c r="N3" s="2">
        <v>50</v>
      </c>
      <c r="O3" s="2">
        <v>0</v>
      </c>
      <c r="P3" s="2" t="s">
        <v>39</v>
      </c>
      <c r="Q3" s="2">
        <v>0</v>
      </c>
      <c r="R3" s="4">
        <v>-226.064219205982</v>
      </c>
      <c r="S3" s="4">
        <v>70.023671869850403</v>
      </c>
      <c r="T3" s="4">
        <v>-156.040547336131</v>
      </c>
      <c r="U3" s="2" t="s">
        <v>37</v>
      </c>
      <c r="V3" s="2" t="s">
        <v>40</v>
      </c>
      <c r="W3" s="2">
        <v>120.09074200000001</v>
      </c>
      <c r="X3" s="2">
        <v>0.83558699999999997</v>
      </c>
      <c r="Y3" s="2">
        <v>0.53382439999999998</v>
      </c>
      <c r="Z3" s="2">
        <v>2.1042450000000001</v>
      </c>
      <c r="AA3" s="2">
        <v>75.482208999999997</v>
      </c>
      <c r="AB3" s="2" t="s">
        <v>191</v>
      </c>
      <c r="AC3" s="2" t="s">
        <v>192</v>
      </c>
      <c r="AD3" s="2" t="s">
        <v>191</v>
      </c>
      <c r="AE3" s="2" t="s">
        <v>200</v>
      </c>
      <c r="AF3" s="12" t="s">
        <v>4</v>
      </c>
    </row>
    <row r="4" spans="1:32" x14ac:dyDescent="0.2">
      <c r="A4" s="11" t="s">
        <v>32</v>
      </c>
      <c r="B4" s="2" t="s">
        <v>82</v>
      </c>
      <c r="C4" s="2" t="s">
        <v>35</v>
      </c>
      <c r="D4" s="2" t="s">
        <v>34</v>
      </c>
      <c r="E4" s="2" t="s">
        <v>6</v>
      </c>
      <c r="F4" s="3">
        <v>0</v>
      </c>
      <c r="G4" s="2" t="s">
        <v>52</v>
      </c>
      <c r="H4" s="2" t="s">
        <v>41</v>
      </c>
      <c r="I4" s="2">
        <v>2</v>
      </c>
      <c r="J4" s="2" t="s">
        <v>2</v>
      </c>
      <c r="K4" s="2" t="s">
        <v>46</v>
      </c>
      <c r="L4" s="2">
        <v>0</v>
      </c>
      <c r="M4" s="2">
        <v>5</v>
      </c>
      <c r="N4" s="2">
        <v>50</v>
      </c>
      <c r="O4" s="2">
        <v>0</v>
      </c>
      <c r="P4" s="2" t="s">
        <v>50</v>
      </c>
      <c r="Q4" s="2">
        <v>100</v>
      </c>
      <c r="R4" s="4">
        <v>-198.14851322729999</v>
      </c>
      <c r="S4" s="4">
        <v>179.969372756848</v>
      </c>
      <c r="T4" s="4">
        <v>-18.179140470450999</v>
      </c>
      <c r="U4" s="2" t="s">
        <v>37</v>
      </c>
      <c r="V4" s="2" t="s">
        <v>40</v>
      </c>
      <c r="W4" s="2">
        <v>117.54992300000001</v>
      </c>
      <c r="X4" s="2">
        <v>0.85448900000000005</v>
      </c>
      <c r="Y4" s="2" t="s">
        <v>4</v>
      </c>
      <c r="Z4" s="2">
        <v>2</v>
      </c>
      <c r="AA4" s="2">
        <v>63.468550999999998</v>
      </c>
      <c r="AB4" s="2" t="s">
        <v>200</v>
      </c>
      <c r="AC4" s="2" t="s">
        <v>200</v>
      </c>
      <c r="AD4" s="2" t="s">
        <v>191</v>
      </c>
      <c r="AE4" s="2" t="s">
        <v>200</v>
      </c>
      <c r="AF4" s="12" t="s">
        <v>4</v>
      </c>
    </row>
    <row r="5" spans="1:32" x14ac:dyDescent="0.2">
      <c r="A5" s="11" t="s">
        <v>13</v>
      </c>
      <c r="B5" s="2" t="s">
        <v>102</v>
      </c>
      <c r="C5" s="2" t="s">
        <v>44</v>
      </c>
      <c r="D5" s="2" t="s">
        <v>43</v>
      </c>
      <c r="E5" s="2" t="s">
        <v>6</v>
      </c>
      <c r="F5" s="3">
        <v>0</v>
      </c>
      <c r="G5" s="2" t="s">
        <v>103</v>
      </c>
      <c r="H5" s="2" t="s">
        <v>57</v>
      </c>
      <c r="I5" s="2">
        <v>2</v>
      </c>
      <c r="J5" s="2" t="s">
        <v>0</v>
      </c>
      <c r="K5" s="2" t="s">
        <v>49</v>
      </c>
      <c r="L5" s="2">
        <v>10</v>
      </c>
      <c r="M5" s="2">
        <v>20</v>
      </c>
      <c r="N5" s="2">
        <v>70</v>
      </c>
      <c r="O5" s="2">
        <v>0</v>
      </c>
      <c r="P5" s="2" t="s">
        <v>39</v>
      </c>
      <c r="Q5" s="2" t="s">
        <v>4</v>
      </c>
      <c r="R5" s="4">
        <v>-360.242657156924</v>
      </c>
      <c r="S5" s="4">
        <v>54.1822734477322</v>
      </c>
      <c r="T5" s="4">
        <v>-306.06038370919202</v>
      </c>
      <c r="U5" s="2" t="s">
        <v>37</v>
      </c>
      <c r="V5" s="2" t="s">
        <v>40</v>
      </c>
      <c r="W5" s="2">
        <v>67.781217999999996</v>
      </c>
      <c r="X5" s="2">
        <v>0.62913399999999997</v>
      </c>
      <c r="Y5" s="2">
        <v>0.53233520000000001</v>
      </c>
      <c r="Z5" s="2">
        <v>1.9852639999999999</v>
      </c>
      <c r="AA5" s="2">
        <v>45.953721000000002</v>
      </c>
      <c r="AB5" s="2" t="s">
        <v>191</v>
      </c>
      <c r="AC5" s="2" t="s">
        <v>192</v>
      </c>
      <c r="AD5" s="2" t="s">
        <v>191</v>
      </c>
      <c r="AE5" s="2" t="s">
        <v>200</v>
      </c>
      <c r="AF5" s="12" t="s">
        <v>4</v>
      </c>
    </row>
    <row r="6" spans="1:32" x14ac:dyDescent="0.2">
      <c r="A6" s="11" t="s">
        <v>28</v>
      </c>
      <c r="B6" s="2" t="s">
        <v>48</v>
      </c>
      <c r="C6" s="2" t="s">
        <v>44</v>
      </c>
      <c r="D6" s="2" t="s">
        <v>43</v>
      </c>
      <c r="E6" s="2" t="s">
        <v>6</v>
      </c>
      <c r="F6" s="3">
        <v>0</v>
      </c>
      <c r="G6" s="2" t="s">
        <v>45</v>
      </c>
      <c r="H6" s="2" t="s">
        <v>41</v>
      </c>
      <c r="I6" s="2">
        <v>2</v>
      </c>
      <c r="J6" s="2" t="s">
        <v>0</v>
      </c>
      <c r="K6" s="2" t="s">
        <v>49</v>
      </c>
      <c r="L6" s="2">
        <v>20</v>
      </c>
      <c r="M6" s="2">
        <v>30</v>
      </c>
      <c r="N6" s="2">
        <v>50</v>
      </c>
      <c r="O6" s="2">
        <v>0</v>
      </c>
      <c r="P6" s="2" t="s">
        <v>50</v>
      </c>
      <c r="Q6" s="2">
        <v>0</v>
      </c>
      <c r="R6" s="4">
        <v>-384.80938220709402</v>
      </c>
      <c r="S6" s="4">
        <v>453.05544483053598</v>
      </c>
      <c r="T6" s="4">
        <v>68.246062623442896</v>
      </c>
      <c r="U6" s="2" t="s">
        <v>37</v>
      </c>
      <c r="V6" s="2" t="s">
        <v>40</v>
      </c>
      <c r="W6" s="2">
        <v>266.78235699999999</v>
      </c>
      <c r="X6" s="2">
        <v>0.94907300000000006</v>
      </c>
      <c r="Y6" s="2">
        <v>0.39644810000000003</v>
      </c>
      <c r="Z6" s="2">
        <v>2.3582709999999998</v>
      </c>
      <c r="AA6" s="2">
        <v>56.841701</v>
      </c>
      <c r="AB6" s="2" t="s">
        <v>191</v>
      </c>
      <c r="AC6" s="2" t="s">
        <v>192</v>
      </c>
      <c r="AD6" s="2" t="s">
        <v>191</v>
      </c>
      <c r="AE6" s="2" t="s">
        <v>194</v>
      </c>
      <c r="AF6" s="12" t="s">
        <v>176</v>
      </c>
    </row>
    <row r="7" spans="1:32" x14ac:dyDescent="0.2">
      <c r="A7" s="11" t="s">
        <v>28</v>
      </c>
      <c r="B7" s="2" t="s">
        <v>51</v>
      </c>
      <c r="C7" s="2" t="s">
        <v>35</v>
      </c>
      <c r="D7" s="2" t="s">
        <v>34</v>
      </c>
      <c r="E7" s="2" t="s">
        <v>6</v>
      </c>
      <c r="F7" s="3">
        <v>101</v>
      </c>
      <c r="G7" s="2" t="s">
        <v>52</v>
      </c>
      <c r="H7" s="2" t="s">
        <v>41</v>
      </c>
      <c r="I7" s="2">
        <v>2</v>
      </c>
      <c r="J7" s="2" t="s">
        <v>0</v>
      </c>
      <c r="K7" s="2" t="s">
        <v>38</v>
      </c>
      <c r="L7" s="2">
        <v>1</v>
      </c>
      <c r="M7" s="2">
        <v>20</v>
      </c>
      <c r="N7" s="2">
        <v>90</v>
      </c>
      <c r="O7" s="2">
        <v>0</v>
      </c>
      <c r="P7" s="2" t="s">
        <v>50</v>
      </c>
      <c r="Q7" s="2">
        <v>10</v>
      </c>
      <c r="R7" s="4">
        <v>-627.86884389529803</v>
      </c>
      <c r="S7" s="4">
        <v>19.715005511678498</v>
      </c>
      <c r="T7" s="4">
        <v>-608.15383838361902</v>
      </c>
      <c r="U7" s="2" t="s">
        <v>37</v>
      </c>
      <c r="V7" s="2" t="s">
        <v>40</v>
      </c>
      <c r="W7" s="2">
        <v>223.770082</v>
      </c>
      <c r="X7" s="2">
        <v>0.92665399999999998</v>
      </c>
      <c r="Y7" s="2">
        <v>0.5928329</v>
      </c>
      <c r="Z7" s="2">
        <v>2.1592210000000001</v>
      </c>
      <c r="AA7" s="2">
        <v>51.161850000000001</v>
      </c>
      <c r="AB7" s="2" t="s">
        <v>193</v>
      </c>
      <c r="AC7" s="2" t="s">
        <v>194</v>
      </c>
      <c r="AD7" s="2" t="s">
        <v>191</v>
      </c>
      <c r="AE7" s="2" t="s">
        <v>194</v>
      </c>
      <c r="AF7" s="12" t="s">
        <v>176</v>
      </c>
    </row>
    <row r="8" spans="1:32" x14ac:dyDescent="0.2">
      <c r="A8" s="11" t="s">
        <v>15</v>
      </c>
      <c r="B8" s="2" t="s">
        <v>109</v>
      </c>
      <c r="C8" s="2" t="s">
        <v>44</v>
      </c>
      <c r="D8" s="2" t="s">
        <v>43</v>
      </c>
      <c r="E8" s="2" t="s">
        <v>9</v>
      </c>
      <c r="F8" s="3">
        <v>0</v>
      </c>
      <c r="G8" s="2" t="s">
        <v>45</v>
      </c>
      <c r="H8" s="2" t="s">
        <v>41</v>
      </c>
      <c r="I8" s="2">
        <v>2</v>
      </c>
      <c r="J8" s="2" t="s">
        <v>1</v>
      </c>
      <c r="K8" s="2" t="s">
        <v>46</v>
      </c>
      <c r="L8" s="2">
        <v>0</v>
      </c>
      <c r="M8" s="2">
        <v>1</v>
      </c>
      <c r="N8" s="2">
        <v>90</v>
      </c>
      <c r="O8" s="2">
        <v>0</v>
      </c>
      <c r="P8" s="2" t="s">
        <v>47</v>
      </c>
      <c r="Q8" s="2">
        <v>20</v>
      </c>
      <c r="R8" s="4">
        <v>366.298074031986</v>
      </c>
      <c r="S8" s="4">
        <v>897.284337514198</v>
      </c>
      <c r="T8" s="4">
        <v>1263.5824115461801</v>
      </c>
      <c r="U8" s="2" t="s">
        <v>37</v>
      </c>
      <c r="V8" s="2" t="s">
        <v>40</v>
      </c>
      <c r="W8" s="2">
        <v>117.20016200000001</v>
      </c>
      <c r="X8" s="2">
        <v>0.75612299999999999</v>
      </c>
      <c r="Y8" s="2">
        <v>0.17138619999999999</v>
      </c>
      <c r="Z8" s="2">
        <v>2.0798139999999998</v>
      </c>
      <c r="AA8" s="2">
        <v>49.688853999999999</v>
      </c>
      <c r="AB8" s="2" t="s">
        <v>191</v>
      </c>
      <c r="AC8" s="2" t="s">
        <v>192</v>
      </c>
      <c r="AD8" s="2" t="s">
        <v>191</v>
      </c>
      <c r="AE8" s="2" t="s">
        <v>200</v>
      </c>
      <c r="AF8" s="12" t="s">
        <v>4</v>
      </c>
    </row>
    <row r="9" spans="1:32" x14ac:dyDescent="0.2">
      <c r="A9" s="11" t="s">
        <v>7</v>
      </c>
      <c r="B9" s="2" t="s">
        <v>88</v>
      </c>
      <c r="C9" s="2" t="s">
        <v>44</v>
      </c>
      <c r="D9" s="2" t="s">
        <v>43</v>
      </c>
      <c r="E9" s="2" t="s">
        <v>9</v>
      </c>
      <c r="F9" s="3">
        <v>0</v>
      </c>
      <c r="G9" s="2" t="s">
        <v>52</v>
      </c>
      <c r="H9" s="2" t="s">
        <v>41</v>
      </c>
      <c r="I9" s="2">
        <v>3</v>
      </c>
      <c r="J9" s="2" t="s">
        <v>8</v>
      </c>
      <c r="K9" s="2" t="s">
        <v>49</v>
      </c>
      <c r="L9" s="2">
        <v>10</v>
      </c>
      <c r="M9" s="2">
        <v>40</v>
      </c>
      <c r="N9" s="2">
        <v>30</v>
      </c>
      <c r="O9" s="2">
        <v>0</v>
      </c>
      <c r="P9" s="2" t="s">
        <v>50</v>
      </c>
      <c r="Q9" s="2">
        <v>10</v>
      </c>
      <c r="R9" s="4">
        <v>-169.691093863292</v>
      </c>
      <c r="S9" s="4">
        <v>670.89303366716297</v>
      </c>
      <c r="T9" s="4">
        <v>501.20193980387103</v>
      </c>
      <c r="U9" s="2" t="s">
        <v>89</v>
      </c>
      <c r="V9" s="2" t="s">
        <v>40</v>
      </c>
      <c r="W9" s="2">
        <v>112.613968</v>
      </c>
      <c r="X9" s="2">
        <v>0.77837500000000004</v>
      </c>
      <c r="Y9" s="2">
        <v>0.65424150000000003</v>
      </c>
      <c r="Z9" s="2">
        <v>1.8726119999999999</v>
      </c>
      <c r="AA9" s="2">
        <v>54.859034000000001</v>
      </c>
      <c r="AB9" s="2" t="s">
        <v>191</v>
      </c>
      <c r="AC9" s="2" t="s">
        <v>192</v>
      </c>
      <c r="AD9" s="2" t="s">
        <v>191</v>
      </c>
      <c r="AE9" s="2" t="s">
        <v>200</v>
      </c>
      <c r="AF9" s="12" t="s">
        <v>4</v>
      </c>
    </row>
    <row r="10" spans="1:32" x14ac:dyDescent="0.2">
      <c r="A10" s="11" t="s">
        <v>10</v>
      </c>
      <c r="B10" s="2" t="s">
        <v>91</v>
      </c>
      <c r="C10" s="2" t="s">
        <v>44</v>
      </c>
      <c r="D10" s="2" t="s">
        <v>43</v>
      </c>
      <c r="E10" s="2" t="s">
        <v>11</v>
      </c>
      <c r="F10" s="3">
        <v>0</v>
      </c>
      <c r="G10" s="2" t="s">
        <v>68</v>
      </c>
      <c r="H10" s="2" t="s">
        <v>57</v>
      </c>
      <c r="I10" s="2">
        <v>4</v>
      </c>
      <c r="J10" s="2" t="s">
        <v>64</v>
      </c>
      <c r="K10" s="2" t="s">
        <v>49</v>
      </c>
      <c r="L10" s="2">
        <v>30</v>
      </c>
      <c r="M10" s="2">
        <v>20</v>
      </c>
      <c r="N10" s="2">
        <v>40</v>
      </c>
      <c r="O10" s="2">
        <v>0</v>
      </c>
      <c r="P10" s="2" t="s">
        <v>50</v>
      </c>
      <c r="Q10" s="2">
        <v>0</v>
      </c>
      <c r="R10" s="4">
        <v>-403.80927133692802</v>
      </c>
      <c r="S10" s="4">
        <v>871.83857910917595</v>
      </c>
      <c r="T10" s="4">
        <v>468.02930777224799</v>
      </c>
      <c r="U10" s="2" t="s">
        <v>55</v>
      </c>
      <c r="V10" s="2" t="s">
        <v>40</v>
      </c>
      <c r="W10" s="2">
        <v>65.049622999999997</v>
      </c>
      <c r="X10" s="2">
        <v>0.59506999999999999</v>
      </c>
      <c r="Y10" s="2">
        <v>0.3</v>
      </c>
      <c r="Z10" s="2">
        <v>2.0468329999999999</v>
      </c>
      <c r="AA10" s="2">
        <v>59.455635999999998</v>
      </c>
      <c r="AB10" s="2" t="s">
        <v>191</v>
      </c>
      <c r="AC10" s="2" t="s">
        <v>192</v>
      </c>
      <c r="AD10" s="2" t="s">
        <v>191</v>
      </c>
      <c r="AE10" s="2" t="s">
        <v>200</v>
      </c>
      <c r="AF10" s="12" t="s">
        <v>4</v>
      </c>
    </row>
    <row r="11" spans="1:32" x14ac:dyDescent="0.2">
      <c r="A11" s="11" t="s">
        <v>3</v>
      </c>
      <c r="B11" s="2" t="s">
        <v>42</v>
      </c>
      <c r="C11" s="2" t="s">
        <v>44</v>
      </c>
      <c r="D11" s="2" t="s">
        <v>43</v>
      </c>
      <c r="E11" s="2" t="s">
        <v>6</v>
      </c>
      <c r="F11" s="3">
        <v>0</v>
      </c>
      <c r="G11" s="2" t="s">
        <v>45</v>
      </c>
      <c r="H11" s="2" t="s">
        <v>41</v>
      </c>
      <c r="I11" s="2">
        <v>2</v>
      </c>
      <c r="J11" s="2" t="s">
        <v>5</v>
      </c>
      <c r="K11" s="2" t="s">
        <v>46</v>
      </c>
      <c r="L11" s="2">
        <v>0</v>
      </c>
      <c r="M11" s="2">
        <v>0</v>
      </c>
      <c r="N11" s="2">
        <v>66</v>
      </c>
      <c r="O11" s="2">
        <v>0</v>
      </c>
      <c r="P11" s="2" t="s">
        <v>47</v>
      </c>
      <c r="Q11" s="2">
        <v>10</v>
      </c>
      <c r="R11" s="4">
        <v>-762.46761139160606</v>
      </c>
      <c r="S11" s="4">
        <v>-206.152641755838</v>
      </c>
      <c r="T11" s="4">
        <v>-968.62025314744403</v>
      </c>
      <c r="U11" s="2" t="s">
        <v>37</v>
      </c>
      <c r="V11" s="2" t="s">
        <v>40</v>
      </c>
      <c r="W11" s="2">
        <v>131.54923199999999</v>
      </c>
      <c r="X11" s="2">
        <v>0.84281799999999996</v>
      </c>
      <c r="Y11" s="2">
        <v>0.80184750000000005</v>
      </c>
      <c r="Z11" s="2">
        <v>2.1421749999999999</v>
      </c>
      <c r="AA11" s="2">
        <v>45.803103</v>
      </c>
      <c r="AB11" s="2" t="s">
        <v>191</v>
      </c>
      <c r="AC11" s="2" t="s">
        <v>192</v>
      </c>
      <c r="AD11" s="2" t="s">
        <v>191</v>
      </c>
      <c r="AE11" s="2" t="s">
        <v>200</v>
      </c>
      <c r="AF11" s="12" t="s">
        <v>175</v>
      </c>
    </row>
    <row r="12" spans="1:32" x14ac:dyDescent="0.2">
      <c r="A12" s="11" t="s">
        <v>3</v>
      </c>
      <c r="B12" s="2" t="s">
        <v>33</v>
      </c>
      <c r="C12" s="2" t="s">
        <v>35</v>
      </c>
      <c r="D12" s="2" t="s">
        <v>34</v>
      </c>
      <c r="E12" s="2" t="s">
        <v>6</v>
      </c>
      <c r="F12" s="3">
        <v>0</v>
      </c>
      <c r="G12" s="2" t="s">
        <v>36</v>
      </c>
      <c r="H12" s="2" t="s">
        <v>41</v>
      </c>
      <c r="I12" s="2">
        <v>3</v>
      </c>
      <c r="J12" s="2" t="s">
        <v>5</v>
      </c>
      <c r="K12" s="2" t="s">
        <v>38</v>
      </c>
      <c r="L12" s="2">
        <v>0</v>
      </c>
      <c r="M12" s="2">
        <v>10</v>
      </c>
      <c r="N12" s="2">
        <v>90</v>
      </c>
      <c r="O12" s="2">
        <v>0</v>
      </c>
      <c r="P12" s="2" t="s">
        <v>39</v>
      </c>
      <c r="Q12" s="2">
        <v>0</v>
      </c>
      <c r="R12" s="4">
        <v>-845.47733350944202</v>
      </c>
      <c r="S12" s="4">
        <v>-133.399960614891</v>
      </c>
      <c r="T12" s="4">
        <v>-978.87729412433305</v>
      </c>
      <c r="U12" s="2" t="s">
        <v>37</v>
      </c>
      <c r="V12" s="2" t="s">
        <v>40</v>
      </c>
      <c r="W12" s="2">
        <v>115.36930599999999</v>
      </c>
      <c r="X12" s="2">
        <v>0.783026</v>
      </c>
      <c r="Y12" s="2">
        <v>0.85411329999999996</v>
      </c>
      <c r="Z12" s="2">
        <v>1.860636</v>
      </c>
      <c r="AA12" s="2">
        <v>43.598174999999998</v>
      </c>
      <c r="AB12" s="2" t="s">
        <v>191</v>
      </c>
      <c r="AC12" s="2" t="s">
        <v>192</v>
      </c>
      <c r="AD12" s="2" t="s">
        <v>191</v>
      </c>
      <c r="AE12" s="2" t="s">
        <v>200</v>
      </c>
      <c r="AF12" s="12" t="s">
        <v>175</v>
      </c>
    </row>
    <row r="13" spans="1:32" x14ac:dyDescent="0.2">
      <c r="A13" s="11" t="s">
        <v>17</v>
      </c>
      <c r="B13" s="2" t="s">
        <v>123</v>
      </c>
      <c r="C13" s="2" t="s">
        <v>44</v>
      </c>
      <c r="D13" s="2" t="s">
        <v>43</v>
      </c>
      <c r="E13" s="2" t="s">
        <v>9</v>
      </c>
      <c r="F13" s="3">
        <v>0</v>
      </c>
      <c r="G13" s="2" t="s">
        <v>59</v>
      </c>
      <c r="H13" s="2" t="s">
        <v>41</v>
      </c>
      <c r="I13" s="2">
        <v>3</v>
      </c>
      <c r="J13" s="2" t="s">
        <v>0</v>
      </c>
      <c r="K13" s="2" t="s">
        <v>38</v>
      </c>
      <c r="L13" s="2">
        <v>0</v>
      </c>
      <c r="M13" s="2">
        <v>10</v>
      </c>
      <c r="N13" s="2">
        <v>60</v>
      </c>
      <c r="O13" s="2">
        <v>0</v>
      </c>
      <c r="P13" s="2" t="s">
        <v>50</v>
      </c>
      <c r="Q13" s="2">
        <v>90</v>
      </c>
      <c r="R13" s="4">
        <v>-580.65027915292001</v>
      </c>
      <c r="S13" s="4">
        <v>457.19130886810802</v>
      </c>
      <c r="T13" s="4">
        <v>-123.458970284812</v>
      </c>
      <c r="U13" s="2" t="s">
        <v>89</v>
      </c>
      <c r="V13" s="2" t="s">
        <v>40</v>
      </c>
      <c r="W13" s="2">
        <v>126.637987</v>
      </c>
      <c r="X13" s="2">
        <v>0.81578499999999998</v>
      </c>
      <c r="Y13" s="2">
        <v>0.56648699999999996</v>
      </c>
      <c r="Z13" s="2">
        <v>3.7910279999999998</v>
      </c>
      <c r="AA13" s="2">
        <v>46.255988000000002</v>
      </c>
      <c r="AB13" s="2" t="s">
        <v>193</v>
      </c>
      <c r="AC13" s="2" t="s">
        <v>194</v>
      </c>
      <c r="AD13" s="2" t="s">
        <v>191</v>
      </c>
      <c r="AE13" s="2" t="s">
        <v>194</v>
      </c>
      <c r="AF13" s="12" t="s">
        <v>176</v>
      </c>
    </row>
    <row r="14" spans="1:32" x14ac:dyDescent="0.2">
      <c r="A14" s="11" t="s">
        <v>17</v>
      </c>
      <c r="B14" s="2" t="s">
        <v>121</v>
      </c>
      <c r="C14" s="2" t="s">
        <v>35</v>
      </c>
      <c r="D14" s="2" t="s">
        <v>34</v>
      </c>
      <c r="E14" s="2" t="s">
        <v>9</v>
      </c>
      <c r="F14" s="3">
        <v>0</v>
      </c>
      <c r="G14" s="2" t="s">
        <v>36</v>
      </c>
      <c r="H14" s="2" t="s">
        <v>41</v>
      </c>
      <c r="I14" s="2">
        <v>3</v>
      </c>
      <c r="J14" s="2" t="s">
        <v>0</v>
      </c>
      <c r="K14" s="2" t="s">
        <v>38</v>
      </c>
      <c r="L14" s="2">
        <v>0</v>
      </c>
      <c r="M14" s="2">
        <v>20</v>
      </c>
      <c r="N14" s="2">
        <v>95</v>
      </c>
      <c r="O14" s="2">
        <v>0</v>
      </c>
      <c r="P14" s="2" t="s">
        <v>50</v>
      </c>
      <c r="Q14" s="2">
        <v>100</v>
      </c>
      <c r="R14" s="4">
        <v>-488.515058577449</v>
      </c>
      <c r="S14" s="4">
        <v>790.39504793451397</v>
      </c>
      <c r="T14" s="4">
        <v>301.87998935706503</v>
      </c>
      <c r="U14" s="2" t="s">
        <v>89</v>
      </c>
      <c r="V14" s="2" t="s">
        <v>40</v>
      </c>
      <c r="W14" s="2">
        <v>118.156262</v>
      </c>
      <c r="X14" s="2">
        <v>0.75919700000000001</v>
      </c>
      <c r="Y14" s="2">
        <v>0.54991769999999995</v>
      </c>
      <c r="Z14" s="2">
        <v>2.392455</v>
      </c>
      <c r="AA14" s="2">
        <v>50.816580999999999</v>
      </c>
      <c r="AB14" s="2" t="s">
        <v>193</v>
      </c>
      <c r="AC14" s="2" t="s">
        <v>194</v>
      </c>
      <c r="AD14" s="2" t="s">
        <v>191</v>
      </c>
      <c r="AE14" s="2" t="s">
        <v>194</v>
      </c>
      <c r="AF14" s="12" t="s">
        <v>176</v>
      </c>
    </row>
    <row r="15" spans="1:32" x14ac:dyDescent="0.2">
      <c r="A15" s="11" t="s">
        <v>17</v>
      </c>
      <c r="B15" s="2" t="s">
        <v>116</v>
      </c>
      <c r="C15" s="2" t="s">
        <v>67</v>
      </c>
      <c r="D15" s="2" t="s">
        <v>66</v>
      </c>
      <c r="E15" s="2" t="s">
        <v>9</v>
      </c>
      <c r="F15" s="3">
        <v>0</v>
      </c>
      <c r="G15" s="2" t="s">
        <v>117</v>
      </c>
      <c r="H15" s="2" t="s">
        <v>41</v>
      </c>
      <c r="I15" s="2">
        <v>3</v>
      </c>
      <c r="J15" s="2" t="s">
        <v>0</v>
      </c>
      <c r="K15" s="2" t="s">
        <v>46</v>
      </c>
      <c r="L15" s="2">
        <v>1</v>
      </c>
      <c r="M15" s="2">
        <v>0</v>
      </c>
      <c r="N15" s="2">
        <v>95</v>
      </c>
      <c r="O15" s="2">
        <v>0</v>
      </c>
      <c r="P15" s="2" t="s">
        <v>50</v>
      </c>
      <c r="Q15" s="2">
        <v>100</v>
      </c>
      <c r="R15" s="4">
        <v>-1132.81451081656</v>
      </c>
      <c r="S15" s="4">
        <v>-140.19297816154199</v>
      </c>
      <c r="T15" s="4">
        <v>-1273.0074889780999</v>
      </c>
      <c r="U15" s="2" t="s">
        <v>89</v>
      </c>
      <c r="V15" s="2" t="s">
        <v>40</v>
      </c>
      <c r="W15" s="2">
        <v>135.592682</v>
      </c>
      <c r="X15" s="2">
        <v>0.81013000000000002</v>
      </c>
      <c r="Y15" s="2">
        <v>0.67220329999999995</v>
      </c>
      <c r="Z15" s="2">
        <v>2.354625</v>
      </c>
      <c r="AA15" s="2">
        <v>48.811320000000002</v>
      </c>
      <c r="AB15" s="2" t="s">
        <v>191</v>
      </c>
      <c r="AC15" s="2" t="s">
        <v>192</v>
      </c>
      <c r="AD15" s="2" t="s">
        <v>191</v>
      </c>
      <c r="AE15" s="2" t="s">
        <v>194</v>
      </c>
      <c r="AF15" s="12" t="s">
        <v>176</v>
      </c>
    </row>
    <row r="16" spans="1:32" x14ac:dyDescent="0.2">
      <c r="A16" s="11" t="s">
        <v>16</v>
      </c>
      <c r="B16" s="2" t="s">
        <v>112</v>
      </c>
      <c r="C16" s="2" t="s">
        <v>44</v>
      </c>
      <c r="D16" s="2" t="s">
        <v>43</v>
      </c>
      <c r="E16" s="2" t="s">
        <v>6</v>
      </c>
      <c r="F16" s="3">
        <v>0</v>
      </c>
      <c r="G16" s="2" t="s">
        <v>103</v>
      </c>
      <c r="H16" s="2" t="s">
        <v>57</v>
      </c>
      <c r="I16" s="2">
        <v>2</v>
      </c>
      <c r="J16" s="2" t="s">
        <v>0</v>
      </c>
      <c r="K16" s="2" t="s">
        <v>49</v>
      </c>
      <c r="L16" s="2">
        <v>10</v>
      </c>
      <c r="M16" s="2">
        <v>10</v>
      </c>
      <c r="N16" s="2">
        <v>100</v>
      </c>
      <c r="O16" s="2">
        <v>1</v>
      </c>
      <c r="P16" s="2" t="s">
        <v>50</v>
      </c>
      <c r="Q16" s="2">
        <v>0</v>
      </c>
      <c r="R16" s="4">
        <v>-352.64102677161497</v>
      </c>
      <c r="S16" s="4">
        <v>355.98705425760602</v>
      </c>
      <c r="T16" s="4">
        <v>3.3460274859907</v>
      </c>
      <c r="U16" s="2" t="s">
        <v>37</v>
      </c>
      <c r="V16" s="2" t="s">
        <v>40</v>
      </c>
      <c r="W16" s="2">
        <v>166.89829</v>
      </c>
      <c r="X16" s="2">
        <v>0.89831799999999995</v>
      </c>
      <c r="Y16" s="2">
        <v>0.35252810000000001</v>
      </c>
      <c r="Z16" s="2">
        <v>1.482362</v>
      </c>
      <c r="AA16" s="2">
        <v>47.773587999999997</v>
      </c>
      <c r="AB16" s="2" t="s">
        <v>191</v>
      </c>
      <c r="AC16" s="2" t="s">
        <v>192</v>
      </c>
      <c r="AD16" s="2" t="s">
        <v>191</v>
      </c>
      <c r="AE16" s="2" t="s">
        <v>200</v>
      </c>
      <c r="AF16" s="12" t="s">
        <v>4</v>
      </c>
    </row>
    <row r="17" spans="1:32" x14ac:dyDescent="0.2">
      <c r="A17" s="11" t="s">
        <v>17</v>
      </c>
      <c r="B17" s="2" t="s">
        <v>122</v>
      </c>
      <c r="C17" s="2" t="s">
        <v>44</v>
      </c>
      <c r="D17" s="2" t="s">
        <v>70</v>
      </c>
      <c r="E17" s="2" t="s">
        <v>9</v>
      </c>
      <c r="F17" s="3">
        <v>28</v>
      </c>
      <c r="G17" s="2" t="s">
        <v>59</v>
      </c>
      <c r="H17" s="2" t="s">
        <v>41</v>
      </c>
      <c r="I17" s="2">
        <v>3</v>
      </c>
      <c r="J17" s="2" t="s">
        <v>0</v>
      </c>
      <c r="K17" s="2" t="s">
        <v>38</v>
      </c>
      <c r="L17" s="2">
        <v>5</v>
      </c>
      <c r="M17" s="2">
        <v>10</v>
      </c>
      <c r="N17" s="2">
        <v>70</v>
      </c>
      <c r="O17" s="2">
        <v>0</v>
      </c>
      <c r="P17" s="2" t="s">
        <v>50</v>
      </c>
      <c r="Q17" s="2">
        <v>90</v>
      </c>
      <c r="R17" s="4">
        <v>562.61715621439203</v>
      </c>
      <c r="S17" s="4">
        <v>1102.62494781693</v>
      </c>
      <c r="T17" s="4">
        <v>1665.24210403132</v>
      </c>
      <c r="U17" s="2" t="s">
        <v>89</v>
      </c>
      <c r="V17" s="2" t="s">
        <v>40</v>
      </c>
      <c r="W17" s="2">
        <v>150.983721</v>
      </c>
      <c r="X17" s="2">
        <v>0.86058999999999997</v>
      </c>
      <c r="Y17" s="2">
        <v>0.5833199</v>
      </c>
      <c r="Z17" s="2">
        <v>3.5944910000000001</v>
      </c>
      <c r="AA17" s="2">
        <v>67.647828000000004</v>
      </c>
      <c r="AB17" s="2" t="s">
        <v>193</v>
      </c>
      <c r="AC17" s="2" t="s">
        <v>194</v>
      </c>
      <c r="AD17" s="2" t="s">
        <v>191</v>
      </c>
      <c r="AE17" s="2" t="s">
        <v>194</v>
      </c>
      <c r="AF17" s="12" t="s">
        <v>176</v>
      </c>
    </row>
    <row r="18" spans="1:32" x14ac:dyDescent="0.2">
      <c r="A18" s="11" t="s">
        <v>17</v>
      </c>
      <c r="B18" s="2" t="s">
        <v>118</v>
      </c>
      <c r="C18" s="2" t="s">
        <v>35</v>
      </c>
      <c r="D18" s="2" t="s">
        <v>97</v>
      </c>
      <c r="E18" s="2" t="s">
        <v>9</v>
      </c>
      <c r="F18" s="3">
        <v>28</v>
      </c>
      <c r="G18" s="2" t="s">
        <v>36</v>
      </c>
      <c r="H18" s="2" t="s">
        <v>41</v>
      </c>
      <c r="I18" s="2">
        <v>3</v>
      </c>
      <c r="J18" s="2" t="s">
        <v>0</v>
      </c>
      <c r="K18" s="2" t="s">
        <v>49</v>
      </c>
      <c r="L18" s="2">
        <v>50</v>
      </c>
      <c r="M18" s="2">
        <v>5</v>
      </c>
      <c r="N18" s="2">
        <v>70</v>
      </c>
      <c r="O18" s="2">
        <v>0</v>
      </c>
      <c r="P18" s="2" t="s">
        <v>50</v>
      </c>
      <c r="Q18" s="2">
        <v>90</v>
      </c>
      <c r="R18" s="4">
        <v>-98.796696702211506</v>
      </c>
      <c r="S18" s="4">
        <v>815.44052907684397</v>
      </c>
      <c r="T18" s="4">
        <v>716.64383237463198</v>
      </c>
      <c r="U18" s="2" t="s">
        <v>89</v>
      </c>
      <c r="V18" s="2" t="s">
        <v>40</v>
      </c>
      <c r="W18" s="2">
        <v>141.46954700000001</v>
      </c>
      <c r="X18" s="2">
        <v>0.84073100000000001</v>
      </c>
      <c r="Y18" s="2">
        <v>0.292827</v>
      </c>
      <c r="Z18" s="2">
        <v>2.9757690000000001</v>
      </c>
      <c r="AA18" s="2">
        <v>62.906401000000002</v>
      </c>
      <c r="AB18" s="2" t="s">
        <v>193</v>
      </c>
      <c r="AC18" s="2" t="s">
        <v>194</v>
      </c>
      <c r="AD18" s="2" t="s">
        <v>191</v>
      </c>
      <c r="AE18" s="2" t="s">
        <v>194</v>
      </c>
      <c r="AF18" s="12" t="s">
        <v>176</v>
      </c>
    </row>
    <row r="19" spans="1:32" x14ac:dyDescent="0.2">
      <c r="A19" s="11" t="s">
        <v>12</v>
      </c>
      <c r="B19" s="2" t="s">
        <v>98</v>
      </c>
      <c r="C19" s="2" t="s">
        <v>44</v>
      </c>
      <c r="D19" s="2" t="s">
        <v>43</v>
      </c>
      <c r="E19" s="2" t="s">
        <v>9</v>
      </c>
      <c r="F19" s="3">
        <v>0</v>
      </c>
      <c r="G19" s="2" t="s">
        <v>52</v>
      </c>
      <c r="H19" s="2" t="s">
        <v>41</v>
      </c>
      <c r="I19" s="2">
        <v>3</v>
      </c>
      <c r="J19" s="2" t="s">
        <v>19</v>
      </c>
      <c r="K19" s="2" t="s">
        <v>38</v>
      </c>
      <c r="L19" s="2">
        <v>0</v>
      </c>
      <c r="M19" s="2">
        <v>10</v>
      </c>
      <c r="N19" s="2">
        <v>90</v>
      </c>
      <c r="O19" s="2">
        <v>0</v>
      </c>
      <c r="P19" s="2" t="s">
        <v>50</v>
      </c>
      <c r="Q19" s="2">
        <v>60</v>
      </c>
      <c r="R19" s="4">
        <v>-1125.3040139618199</v>
      </c>
      <c r="S19" s="4">
        <v>67.538294070490394</v>
      </c>
      <c r="T19" s="4">
        <v>-1057.76571989133</v>
      </c>
      <c r="U19" s="2" t="s">
        <v>37</v>
      </c>
      <c r="V19" s="2" t="s">
        <v>40</v>
      </c>
      <c r="W19" s="2">
        <v>72.485605000000007</v>
      </c>
      <c r="X19" s="2">
        <v>0.62510500000000002</v>
      </c>
      <c r="Y19" s="2">
        <v>0.75298679999999996</v>
      </c>
      <c r="Z19" s="2">
        <v>1.9353849999999999</v>
      </c>
      <c r="AA19" s="2">
        <v>51.210760999999998</v>
      </c>
      <c r="AB19" s="2" t="s">
        <v>191</v>
      </c>
      <c r="AC19" s="2" t="s">
        <v>192</v>
      </c>
      <c r="AD19" s="2" t="s">
        <v>191</v>
      </c>
      <c r="AE19" s="2" t="s">
        <v>200</v>
      </c>
      <c r="AF19" s="12" t="s">
        <v>175</v>
      </c>
    </row>
    <row r="20" spans="1:32" x14ac:dyDescent="0.2">
      <c r="A20" s="11" t="s">
        <v>17</v>
      </c>
      <c r="B20" s="2" t="s">
        <v>124</v>
      </c>
      <c r="C20" s="2" t="s">
        <v>44</v>
      </c>
      <c r="D20" s="2" t="s">
        <v>125</v>
      </c>
      <c r="E20" s="2" t="s">
        <v>9</v>
      </c>
      <c r="F20" s="3">
        <v>84</v>
      </c>
      <c r="G20" s="2" t="s">
        <v>59</v>
      </c>
      <c r="H20" s="2" t="s">
        <v>41</v>
      </c>
      <c r="I20" s="2">
        <v>3</v>
      </c>
      <c r="J20" s="2" t="s">
        <v>0</v>
      </c>
      <c r="K20" s="2" t="s">
        <v>38</v>
      </c>
      <c r="L20" s="2">
        <v>0</v>
      </c>
      <c r="M20" s="2">
        <v>20</v>
      </c>
      <c r="N20" s="2">
        <v>50</v>
      </c>
      <c r="O20" s="2">
        <v>0</v>
      </c>
      <c r="P20" s="2" t="s">
        <v>50</v>
      </c>
      <c r="Q20" s="2">
        <v>90</v>
      </c>
      <c r="R20" s="4">
        <v>-715.16910526543802</v>
      </c>
      <c r="S20" s="4">
        <v>186.16991679366001</v>
      </c>
      <c r="T20" s="4">
        <v>-528.99918847177798</v>
      </c>
      <c r="U20" s="2" t="s">
        <v>89</v>
      </c>
      <c r="V20" s="2" t="s">
        <v>40</v>
      </c>
      <c r="W20" s="2">
        <v>139.57454100000001</v>
      </c>
      <c r="X20" s="2">
        <v>0.83016100000000004</v>
      </c>
      <c r="Y20" s="2">
        <v>0.55521310000000001</v>
      </c>
      <c r="Z20" s="2">
        <v>3.884004</v>
      </c>
      <c r="AA20" s="2">
        <v>66.258882</v>
      </c>
      <c r="AB20" s="2" t="s">
        <v>193</v>
      </c>
      <c r="AC20" s="2" t="s">
        <v>194</v>
      </c>
      <c r="AD20" s="2" t="s">
        <v>191</v>
      </c>
      <c r="AE20" s="2" t="s">
        <v>194</v>
      </c>
      <c r="AF20" s="12" t="s">
        <v>176</v>
      </c>
    </row>
    <row r="21" spans="1:32" x14ac:dyDescent="0.2">
      <c r="A21" s="11" t="s">
        <v>17</v>
      </c>
      <c r="B21" s="2" t="s">
        <v>119</v>
      </c>
      <c r="C21" s="2" t="s">
        <v>35</v>
      </c>
      <c r="D21" s="2" t="s">
        <v>120</v>
      </c>
      <c r="E21" s="2" t="s">
        <v>9</v>
      </c>
      <c r="F21" s="3">
        <v>84</v>
      </c>
      <c r="G21" s="2" t="s">
        <v>117</v>
      </c>
      <c r="H21" s="2" t="s">
        <v>41</v>
      </c>
      <c r="I21" s="2">
        <v>3</v>
      </c>
      <c r="J21" s="2" t="s">
        <v>0</v>
      </c>
      <c r="K21" s="2" t="s">
        <v>46</v>
      </c>
      <c r="L21" s="2">
        <v>1</v>
      </c>
      <c r="M21" s="2">
        <v>5</v>
      </c>
      <c r="N21" s="2">
        <v>95</v>
      </c>
      <c r="O21" s="2">
        <v>0</v>
      </c>
      <c r="P21" s="2" t="s">
        <v>50</v>
      </c>
      <c r="Q21" s="2">
        <v>90</v>
      </c>
      <c r="R21" s="4">
        <v>-1006.87352663145</v>
      </c>
      <c r="S21" s="4">
        <v>237.59817542018601</v>
      </c>
      <c r="T21" s="4">
        <v>-769.27535121126004</v>
      </c>
      <c r="U21" s="2" t="s">
        <v>89</v>
      </c>
      <c r="V21" s="2" t="s">
        <v>40</v>
      </c>
      <c r="W21" s="2">
        <v>124.361667</v>
      </c>
      <c r="X21" s="2">
        <v>0.78869100000000003</v>
      </c>
      <c r="Y21" s="2">
        <v>0.59268290000000001</v>
      </c>
      <c r="Z21" s="2">
        <v>4.4880620000000002</v>
      </c>
      <c r="AA21" s="2">
        <v>78.180502000000004</v>
      </c>
      <c r="AB21" s="2" t="s">
        <v>193</v>
      </c>
      <c r="AC21" s="2" t="s">
        <v>194</v>
      </c>
      <c r="AD21" s="2" t="s">
        <v>191</v>
      </c>
      <c r="AE21" s="2" t="s">
        <v>194</v>
      </c>
      <c r="AF21" s="12" t="s">
        <v>176</v>
      </c>
    </row>
    <row r="22" spans="1:32" x14ac:dyDescent="0.2">
      <c r="A22" s="11" t="s">
        <v>15</v>
      </c>
      <c r="B22" s="2" t="s">
        <v>110</v>
      </c>
      <c r="C22" s="2" t="s">
        <v>35</v>
      </c>
      <c r="D22" s="2" t="s">
        <v>34</v>
      </c>
      <c r="E22" s="2" t="s">
        <v>9</v>
      </c>
      <c r="F22" s="3">
        <v>935</v>
      </c>
      <c r="G22" s="2" t="s">
        <v>68</v>
      </c>
      <c r="H22" s="2" t="s">
        <v>57</v>
      </c>
      <c r="I22" s="2">
        <v>3</v>
      </c>
      <c r="J22" s="2" t="s">
        <v>19</v>
      </c>
      <c r="K22" s="2" t="s">
        <v>38</v>
      </c>
      <c r="L22" s="2">
        <v>1</v>
      </c>
      <c r="M22" s="2">
        <v>10</v>
      </c>
      <c r="N22" s="2">
        <v>90</v>
      </c>
      <c r="O22" s="2">
        <v>0</v>
      </c>
      <c r="P22" s="2" t="s">
        <v>39</v>
      </c>
      <c r="Q22" s="2">
        <v>10</v>
      </c>
      <c r="R22" s="4">
        <v>-632.87825878671094</v>
      </c>
      <c r="S22" s="4">
        <v>242.66074985998401</v>
      </c>
      <c r="T22" s="4">
        <v>-390.217508926726</v>
      </c>
      <c r="U22" s="2" t="s">
        <v>89</v>
      </c>
      <c r="V22" s="2" t="s">
        <v>40</v>
      </c>
      <c r="W22" s="2">
        <v>114.12639299999999</v>
      </c>
      <c r="X22" s="2">
        <v>0.68119399999999997</v>
      </c>
      <c r="Y22" s="2">
        <v>0.52181809999999995</v>
      </c>
      <c r="Z22" s="2">
        <v>2.0683769999999999</v>
      </c>
      <c r="AA22" s="2">
        <v>63.731565000000003</v>
      </c>
      <c r="AB22" s="2" t="s">
        <v>200</v>
      </c>
      <c r="AC22" s="2" t="s">
        <v>200</v>
      </c>
      <c r="AD22" s="2" t="s">
        <v>191</v>
      </c>
      <c r="AE22" s="2" t="s">
        <v>200</v>
      </c>
      <c r="AF22" s="12" t="s">
        <v>4</v>
      </c>
    </row>
    <row r="23" spans="1:32" x14ac:dyDescent="0.2">
      <c r="A23" s="11" t="s">
        <v>17</v>
      </c>
      <c r="B23" s="2" t="s">
        <v>114</v>
      </c>
      <c r="C23" s="2" t="s">
        <v>44</v>
      </c>
      <c r="D23" s="2" t="s">
        <v>115</v>
      </c>
      <c r="E23" s="2" t="s">
        <v>9</v>
      </c>
      <c r="F23" s="3">
        <v>141</v>
      </c>
      <c r="G23" s="2" t="s">
        <v>59</v>
      </c>
      <c r="H23" s="2" t="s">
        <v>41</v>
      </c>
      <c r="I23" s="2">
        <v>3</v>
      </c>
      <c r="J23" s="2" t="s">
        <v>0</v>
      </c>
      <c r="K23" s="2" t="s">
        <v>38</v>
      </c>
      <c r="L23" s="2">
        <v>1</v>
      </c>
      <c r="M23" s="2">
        <v>30</v>
      </c>
      <c r="N23" s="2">
        <v>40</v>
      </c>
      <c r="O23" s="2">
        <v>0</v>
      </c>
      <c r="P23" s="2" t="s">
        <v>50</v>
      </c>
      <c r="Q23" s="2">
        <v>90</v>
      </c>
      <c r="R23" s="4">
        <v>114.884188595289</v>
      </c>
      <c r="S23" s="4">
        <v>2155.45296334044</v>
      </c>
      <c r="T23" s="4">
        <v>2270.3371519357302</v>
      </c>
      <c r="U23" s="2" t="s">
        <v>89</v>
      </c>
      <c r="V23" s="2" t="s">
        <v>40</v>
      </c>
      <c r="W23" s="2">
        <v>141.32862800000001</v>
      </c>
      <c r="X23" s="2">
        <v>0.80341499999999999</v>
      </c>
      <c r="Y23" s="2">
        <v>0.54338679999999995</v>
      </c>
      <c r="Z23" s="2">
        <v>3.6995969999999998</v>
      </c>
      <c r="AA23" s="2">
        <v>64.621921</v>
      </c>
      <c r="AB23" s="2" t="s">
        <v>193</v>
      </c>
      <c r="AC23" s="2" t="s">
        <v>194</v>
      </c>
      <c r="AD23" s="2" t="s">
        <v>191</v>
      </c>
      <c r="AE23" s="2" t="s">
        <v>194</v>
      </c>
      <c r="AF23" s="12" t="s">
        <v>176</v>
      </c>
    </row>
    <row r="24" spans="1:32" x14ac:dyDescent="0.2">
      <c r="A24" s="11" t="s">
        <v>16</v>
      </c>
      <c r="B24" s="2" t="s">
        <v>113</v>
      </c>
      <c r="C24" s="2" t="s">
        <v>35</v>
      </c>
      <c r="D24" s="2" t="s">
        <v>34</v>
      </c>
      <c r="E24" s="2" t="s">
        <v>6</v>
      </c>
      <c r="F24" s="3">
        <v>133</v>
      </c>
      <c r="G24" s="2" t="s">
        <v>36</v>
      </c>
      <c r="H24" s="2" t="s">
        <v>41</v>
      </c>
      <c r="I24" s="2">
        <v>3</v>
      </c>
      <c r="J24" s="2" t="s">
        <v>0</v>
      </c>
      <c r="K24" s="2" t="s">
        <v>38</v>
      </c>
      <c r="L24" s="2">
        <v>5</v>
      </c>
      <c r="M24" s="2">
        <v>5</v>
      </c>
      <c r="N24" s="2">
        <v>80</v>
      </c>
      <c r="O24" s="2">
        <v>50</v>
      </c>
      <c r="P24" s="2" t="s">
        <v>39</v>
      </c>
      <c r="Q24" s="2">
        <v>0</v>
      </c>
      <c r="R24" s="4">
        <v>369.49156509916401</v>
      </c>
      <c r="S24" s="4">
        <v>883.39740393593297</v>
      </c>
      <c r="T24" s="4">
        <v>1252.8889690351</v>
      </c>
      <c r="U24" s="2" t="s">
        <v>55</v>
      </c>
      <c r="V24" s="2" t="s">
        <v>40</v>
      </c>
      <c r="W24" s="2">
        <v>122.824594</v>
      </c>
      <c r="X24" s="2">
        <v>0.81393099999999996</v>
      </c>
      <c r="Y24" s="2">
        <v>0.34128779999999997</v>
      </c>
      <c r="Z24" s="2">
        <v>3.6774740000000001</v>
      </c>
      <c r="AA24" s="2">
        <v>51.869205000000001</v>
      </c>
      <c r="AB24" s="2" t="s">
        <v>191</v>
      </c>
      <c r="AC24" s="2" t="s">
        <v>192</v>
      </c>
      <c r="AD24" s="2" t="s">
        <v>191</v>
      </c>
      <c r="AE24" s="2" t="s">
        <v>200</v>
      </c>
      <c r="AF24" s="12" t="s">
        <v>4</v>
      </c>
    </row>
    <row r="25" spans="1:32" x14ac:dyDescent="0.2">
      <c r="A25" s="11" t="s">
        <v>21</v>
      </c>
      <c r="B25" s="2" t="s">
        <v>130</v>
      </c>
      <c r="C25" s="2" t="s">
        <v>44</v>
      </c>
      <c r="D25" s="2" t="s">
        <v>43</v>
      </c>
      <c r="E25" s="2" t="s">
        <v>9</v>
      </c>
      <c r="F25" s="3">
        <v>0</v>
      </c>
      <c r="G25" s="2" t="s">
        <v>45</v>
      </c>
      <c r="H25" s="2" t="s">
        <v>41</v>
      </c>
      <c r="I25" s="2">
        <v>4</v>
      </c>
      <c r="J25" s="2" t="s">
        <v>22</v>
      </c>
      <c r="K25" s="2" t="s">
        <v>46</v>
      </c>
      <c r="L25" s="2">
        <v>0</v>
      </c>
      <c r="M25" s="2">
        <v>1</v>
      </c>
      <c r="N25" s="2">
        <v>70</v>
      </c>
      <c r="O25" s="2">
        <v>40</v>
      </c>
      <c r="P25" s="2" t="s">
        <v>39</v>
      </c>
      <c r="Q25" s="2">
        <v>0</v>
      </c>
      <c r="R25" s="4">
        <v>-419.34615104836598</v>
      </c>
      <c r="S25" s="4">
        <v>62.669400653060897</v>
      </c>
      <c r="T25" s="4">
        <v>-356.67675039530502</v>
      </c>
      <c r="U25" s="2" t="s">
        <v>55</v>
      </c>
      <c r="V25" s="2" t="s">
        <v>40</v>
      </c>
      <c r="W25" s="2">
        <v>88.322466000000006</v>
      </c>
      <c r="X25" s="2">
        <v>0.63200900000000004</v>
      </c>
      <c r="Y25" s="2">
        <v>0.78844099999999995</v>
      </c>
      <c r="Z25" s="2">
        <v>2.6902149999999998</v>
      </c>
      <c r="AA25" s="2">
        <v>71.403028000000006</v>
      </c>
      <c r="AB25" s="2" t="s">
        <v>191</v>
      </c>
      <c r="AC25" s="2" t="s">
        <v>192</v>
      </c>
      <c r="AD25" s="2" t="s">
        <v>191</v>
      </c>
      <c r="AE25" s="2" t="s">
        <v>200</v>
      </c>
      <c r="AF25" s="12" t="s">
        <v>175</v>
      </c>
    </row>
    <row r="26" spans="1:32" x14ac:dyDescent="0.2">
      <c r="A26" s="11" t="s">
        <v>21</v>
      </c>
      <c r="B26" s="2" t="s">
        <v>131</v>
      </c>
      <c r="C26" s="2" t="s">
        <v>35</v>
      </c>
      <c r="D26" s="2" t="s">
        <v>34</v>
      </c>
      <c r="E26" s="2" t="s">
        <v>9</v>
      </c>
      <c r="F26" s="3">
        <v>0</v>
      </c>
      <c r="G26" s="2" t="s">
        <v>52</v>
      </c>
      <c r="H26" s="2" t="s">
        <v>41</v>
      </c>
      <c r="I26" s="2">
        <v>4</v>
      </c>
      <c r="J26" s="2" t="s">
        <v>22</v>
      </c>
      <c r="K26" s="2" t="s">
        <v>49</v>
      </c>
      <c r="L26" s="2">
        <v>30</v>
      </c>
      <c r="M26" s="2">
        <v>30</v>
      </c>
      <c r="N26" s="2">
        <v>30</v>
      </c>
      <c r="O26" s="2">
        <v>50</v>
      </c>
      <c r="P26" s="2" t="s">
        <v>39</v>
      </c>
      <c r="Q26" s="2">
        <v>0</v>
      </c>
      <c r="R26" s="4">
        <v>42.491240432706697</v>
      </c>
      <c r="S26" s="4">
        <v>557.55783738915102</v>
      </c>
      <c r="T26" s="4">
        <v>600.04907782185705</v>
      </c>
      <c r="U26" s="2" t="s">
        <v>55</v>
      </c>
      <c r="V26" s="2" t="s">
        <v>40</v>
      </c>
      <c r="W26" s="2">
        <v>88.358521999999994</v>
      </c>
      <c r="X26" s="2">
        <v>0.635351</v>
      </c>
      <c r="Y26" s="2">
        <v>0.42533520000000002</v>
      </c>
      <c r="Z26" s="2">
        <v>3.954885</v>
      </c>
      <c r="AA26" s="2">
        <v>74.871769</v>
      </c>
      <c r="AB26" s="2" t="s">
        <v>200</v>
      </c>
      <c r="AC26" s="2" t="s">
        <v>200</v>
      </c>
      <c r="AD26" s="2" t="s">
        <v>191</v>
      </c>
      <c r="AE26" s="2" t="s">
        <v>200</v>
      </c>
      <c r="AF26" s="12" t="s">
        <v>4</v>
      </c>
    </row>
    <row r="27" spans="1:32" x14ac:dyDescent="0.2">
      <c r="A27" s="11" t="s">
        <v>15</v>
      </c>
      <c r="B27" s="2" t="s">
        <v>111</v>
      </c>
      <c r="C27" s="2" t="s">
        <v>35</v>
      </c>
      <c r="D27" s="2" t="s">
        <v>97</v>
      </c>
      <c r="E27" s="2" t="s">
        <v>9</v>
      </c>
      <c r="F27" s="3">
        <v>1001</v>
      </c>
      <c r="G27" s="2" t="s">
        <v>68</v>
      </c>
      <c r="H27" s="2" t="s">
        <v>57</v>
      </c>
      <c r="I27" s="2">
        <v>3</v>
      </c>
      <c r="J27" s="2" t="s">
        <v>19</v>
      </c>
      <c r="K27" s="2" t="s">
        <v>38</v>
      </c>
      <c r="L27" s="2">
        <v>5</v>
      </c>
      <c r="M27" s="2">
        <v>20</v>
      </c>
      <c r="N27" s="2">
        <v>30</v>
      </c>
      <c r="O27" s="2">
        <v>0</v>
      </c>
      <c r="P27" s="2" t="s">
        <v>50</v>
      </c>
      <c r="Q27" s="2">
        <v>90</v>
      </c>
      <c r="R27" s="4">
        <v>-724.89593602280695</v>
      </c>
      <c r="S27" s="4">
        <v>269.10423947697001</v>
      </c>
      <c r="T27" s="4">
        <v>-455.791696545837</v>
      </c>
      <c r="U27" s="2" t="s">
        <v>89</v>
      </c>
      <c r="V27" s="2" t="s">
        <v>40</v>
      </c>
      <c r="W27" s="2">
        <v>112.705082</v>
      </c>
      <c r="X27" s="2">
        <v>0.63217000000000001</v>
      </c>
      <c r="Y27" s="2">
        <v>0.43480669999999999</v>
      </c>
      <c r="Z27" s="2">
        <v>2.8928389999999999</v>
      </c>
      <c r="AA27" s="2">
        <v>49.861891999999997</v>
      </c>
      <c r="AB27" s="2" t="s">
        <v>200</v>
      </c>
      <c r="AC27" s="2" t="s">
        <v>200</v>
      </c>
      <c r="AD27" s="2" t="s">
        <v>191</v>
      </c>
      <c r="AE27" s="2" t="s">
        <v>200</v>
      </c>
      <c r="AF27" s="12" t="s">
        <v>4</v>
      </c>
    </row>
    <row r="28" spans="1:32" x14ac:dyDescent="0.2">
      <c r="A28" s="11" t="s">
        <v>18</v>
      </c>
      <c r="B28" s="2" t="s">
        <v>126</v>
      </c>
      <c r="C28" s="2" t="s">
        <v>44</v>
      </c>
      <c r="D28" s="2" t="s">
        <v>43</v>
      </c>
      <c r="E28" s="2" t="s">
        <v>6</v>
      </c>
      <c r="F28" s="3">
        <v>0</v>
      </c>
      <c r="G28" s="2" t="s">
        <v>59</v>
      </c>
      <c r="H28" s="2" t="s">
        <v>41</v>
      </c>
      <c r="I28" s="2">
        <v>2</v>
      </c>
      <c r="J28" s="2" t="s">
        <v>19</v>
      </c>
      <c r="K28" s="2" t="s">
        <v>38</v>
      </c>
      <c r="L28" s="2">
        <v>1</v>
      </c>
      <c r="M28" s="2">
        <v>5</v>
      </c>
      <c r="N28" s="2">
        <v>80</v>
      </c>
      <c r="O28" s="2">
        <v>0</v>
      </c>
      <c r="P28" s="2" t="s">
        <v>47</v>
      </c>
      <c r="Q28" s="2" t="s">
        <v>4</v>
      </c>
      <c r="R28" s="4">
        <v>150.36544249725799</v>
      </c>
      <c r="S28" s="4">
        <v>1189.5454864197</v>
      </c>
      <c r="T28" s="4">
        <v>1339.9109289169601</v>
      </c>
      <c r="U28" s="2" t="s">
        <v>37</v>
      </c>
      <c r="V28" s="2" t="s">
        <v>40</v>
      </c>
      <c r="W28" s="2">
        <v>82.866195000000005</v>
      </c>
      <c r="X28" s="2">
        <v>0.62099000000000004</v>
      </c>
      <c r="Y28" s="2">
        <v>0.50150099999999997</v>
      </c>
      <c r="Z28" s="2">
        <v>2.1186859999999998</v>
      </c>
      <c r="AA28" s="2">
        <v>48.719003999999998</v>
      </c>
      <c r="AB28" s="2" t="s">
        <v>191</v>
      </c>
      <c r="AC28" s="2" t="s">
        <v>192</v>
      </c>
      <c r="AD28" s="2" t="s">
        <v>191</v>
      </c>
      <c r="AE28" s="2" t="s">
        <v>200</v>
      </c>
      <c r="AF28" s="12" t="s">
        <v>175</v>
      </c>
    </row>
    <row r="29" spans="1:32" x14ac:dyDescent="0.2">
      <c r="A29" s="11" t="s">
        <v>18</v>
      </c>
      <c r="B29" s="2" t="s">
        <v>127</v>
      </c>
      <c r="C29" s="2" t="s">
        <v>35</v>
      </c>
      <c r="D29" s="2" t="s">
        <v>34</v>
      </c>
      <c r="E29" s="2" t="s">
        <v>6</v>
      </c>
      <c r="F29" s="3">
        <v>0</v>
      </c>
      <c r="G29" s="2" t="s">
        <v>36</v>
      </c>
      <c r="H29" s="2" t="s">
        <v>41</v>
      </c>
      <c r="I29" s="2">
        <v>2</v>
      </c>
      <c r="J29" s="2" t="s">
        <v>19</v>
      </c>
      <c r="K29" s="2" t="s">
        <v>49</v>
      </c>
      <c r="L29" s="2">
        <v>10</v>
      </c>
      <c r="M29" s="2">
        <v>10</v>
      </c>
      <c r="N29" s="2">
        <v>90</v>
      </c>
      <c r="O29" s="2">
        <v>0</v>
      </c>
      <c r="P29" s="2" t="s">
        <v>47</v>
      </c>
      <c r="Q29" s="2" t="s">
        <v>4</v>
      </c>
      <c r="R29" s="4">
        <v>291.65436784971803</v>
      </c>
      <c r="S29" s="4">
        <v>1345.70668184956</v>
      </c>
      <c r="T29" s="4">
        <v>1637.3610496992801</v>
      </c>
      <c r="U29" s="2" t="s">
        <v>37</v>
      </c>
      <c r="V29" s="2" t="s">
        <v>40</v>
      </c>
      <c r="W29" s="2">
        <v>83.422948000000005</v>
      </c>
      <c r="X29" s="2">
        <v>0.64275700000000002</v>
      </c>
      <c r="Y29" s="2">
        <v>0.41000350000000002</v>
      </c>
      <c r="Z29" s="2">
        <v>2.1789239999999999</v>
      </c>
      <c r="AA29" s="2">
        <v>47.105428000000003</v>
      </c>
      <c r="AB29" s="2" t="s">
        <v>191</v>
      </c>
      <c r="AC29" s="2" t="s">
        <v>192</v>
      </c>
      <c r="AD29" s="2" t="s">
        <v>191</v>
      </c>
      <c r="AE29" s="2" t="s">
        <v>200</v>
      </c>
      <c r="AF29" s="12" t="s">
        <v>175</v>
      </c>
    </row>
    <row r="30" spans="1:32" x14ac:dyDescent="0.2">
      <c r="A30" s="11" t="s">
        <v>24</v>
      </c>
      <c r="B30" s="2" t="s">
        <v>135</v>
      </c>
      <c r="C30" s="2" t="s">
        <v>44</v>
      </c>
      <c r="D30" s="2" t="s">
        <v>70</v>
      </c>
      <c r="E30" s="2" t="s">
        <v>6</v>
      </c>
      <c r="F30" s="3">
        <v>0</v>
      </c>
      <c r="G30" s="2" t="s">
        <v>68</v>
      </c>
      <c r="H30" s="2" t="s">
        <v>57</v>
      </c>
      <c r="I30" s="2">
        <v>2</v>
      </c>
      <c r="J30" s="2" t="s">
        <v>0</v>
      </c>
      <c r="K30" s="2" t="s">
        <v>38</v>
      </c>
      <c r="L30" s="2">
        <v>1</v>
      </c>
      <c r="M30" s="2">
        <v>10</v>
      </c>
      <c r="N30" s="2">
        <v>80</v>
      </c>
      <c r="O30" s="2">
        <v>0</v>
      </c>
      <c r="P30" s="2" t="s">
        <v>50</v>
      </c>
      <c r="Q30" s="2" t="s">
        <v>4</v>
      </c>
      <c r="R30" s="4">
        <v>-605.68969757459399</v>
      </c>
      <c r="S30" s="4">
        <v>252.451197285636</v>
      </c>
      <c r="T30" s="4">
        <v>-353.23850028895703</v>
      </c>
      <c r="U30" s="2" t="s">
        <v>37</v>
      </c>
      <c r="V30" s="2" t="s">
        <v>40</v>
      </c>
      <c r="W30" s="2">
        <v>130.17175700000001</v>
      </c>
      <c r="X30" s="2">
        <v>0.805284</v>
      </c>
      <c r="Y30" s="2">
        <v>0.76650680000000004</v>
      </c>
      <c r="Z30" s="2">
        <v>1.8802749999999999</v>
      </c>
      <c r="AA30" s="2">
        <v>68.705449999999999</v>
      </c>
      <c r="AB30" s="2" t="s">
        <v>191</v>
      </c>
      <c r="AC30" s="2" t="s">
        <v>192</v>
      </c>
      <c r="AD30" s="2" t="s">
        <v>191</v>
      </c>
      <c r="AE30" s="2" t="s">
        <v>200</v>
      </c>
      <c r="AF30" s="12" t="s">
        <v>4</v>
      </c>
    </row>
    <row r="31" spans="1:32" x14ac:dyDescent="0.2">
      <c r="A31" s="11" t="s">
        <v>24</v>
      </c>
      <c r="B31" s="2" t="s">
        <v>136</v>
      </c>
      <c r="C31" s="2" t="s">
        <v>35</v>
      </c>
      <c r="D31" s="2" t="s">
        <v>34</v>
      </c>
      <c r="E31" s="2" t="s">
        <v>6</v>
      </c>
      <c r="F31" s="3">
        <v>0</v>
      </c>
      <c r="G31" s="2" t="s">
        <v>52</v>
      </c>
      <c r="H31" s="2" t="s">
        <v>41</v>
      </c>
      <c r="I31" s="2">
        <v>3</v>
      </c>
      <c r="J31" s="2" t="s">
        <v>0</v>
      </c>
      <c r="K31" s="2" t="s">
        <v>49</v>
      </c>
      <c r="L31" s="2">
        <v>20</v>
      </c>
      <c r="M31" s="2">
        <v>30</v>
      </c>
      <c r="N31" s="2">
        <v>60</v>
      </c>
      <c r="O31" s="2">
        <v>0</v>
      </c>
      <c r="P31" s="2" t="s">
        <v>47</v>
      </c>
      <c r="Q31" s="2" t="s">
        <v>4</v>
      </c>
      <c r="R31" s="4">
        <v>-134.11313190351899</v>
      </c>
      <c r="S31" s="4">
        <v>809.38948492467603</v>
      </c>
      <c r="T31" s="4">
        <v>675.27635302115698</v>
      </c>
      <c r="U31" s="2" t="s">
        <v>37</v>
      </c>
      <c r="V31" s="2" t="s">
        <v>40</v>
      </c>
      <c r="W31" s="2">
        <v>145.57675699999999</v>
      </c>
      <c r="X31" s="2">
        <v>0.84978900000000002</v>
      </c>
      <c r="Y31" s="2">
        <v>0.27566239999999997</v>
      </c>
      <c r="Z31" s="2">
        <v>2.9941460000000002</v>
      </c>
      <c r="AA31" s="2">
        <v>65.118116000000001</v>
      </c>
      <c r="AB31" s="2" t="s">
        <v>191</v>
      </c>
      <c r="AC31" s="2" t="s">
        <v>192</v>
      </c>
      <c r="AD31" s="2" t="s">
        <v>191</v>
      </c>
      <c r="AE31" s="2" t="s">
        <v>200</v>
      </c>
      <c r="AF31" s="12" t="s">
        <v>4</v>
      </c>
    </row>
    <row r="32" spans="1:32" x14ac:dyDescent="0.2">
      <c r="A32" s="11" t="s">
        <v>20</v>
      </c>
      <c r="B32" s="2" t="s">
        <v>129</v>
      </c>
      <c r="C32" s="2" t="s">
        <v>44</v>
      </c>
      <c r="D32" s="2" t="s">
        <v>43</v>
      </c>
      <c r="E32" s="2" t="s">
        <v>9</v>
      </c>
      <c r="F32" s="3">
        <v>0</v>
      </c>
      <c r="G32" s="2" t="s">
        <v>45</v>
      </c>
      <c r="H32" s="2" t="s">
        <v>41</v>
      </c>
      <c r="I32" s="2">
        <v>3</v>
      </c>
      <c r="J32" s="2" t="s">
        <v>0</v>
      </c>
      <c r="K32" s="2" t="s">
        <v>46</v>
      </c>
      <c r="L32" s="2">
        <v>0</v>
      </c>
      <c r="M32" s="2">
        <v>1</v>
      </c>
      <c r="N32" s="2">
        <v>95</v>
      </c>
      <c r="O32" s="2">
        <v>0</v>
      </c>
      <c r="P32" s="2" t="s">
        <v>50</v>
      </c>
      <c r="Q32" s="2">
        <v>70</v>
      </c>
      <c r="R32" s="4">
        <v>-933.15542760928702</v>
      </c>
      <c r="S32" s="4">
        <v>-89.785161977664401</v>
      </c>
      <c r="T32" s="4">
        <v>-1022.94058958695</v>
      </c>
      <c r="U32" s="2" t="s">
        <v>89</v>
      </c>
      <c r="V32" s="2" t="s">
        <v>40</v>
      </c>
      <c r="W32" s="2">
        <v>78.956980000000001</v>
      </c>
      <c r="X32" s="2">
        <v>0.64522199999999996</v>
      </c>
      <c r="Y32" s="2">
        <v>0.81512419999999997</v>
      </c>
      <c r="Z32" s="2">
        <v>2.0146199999999999</v>
      </c>
      <c r="AA32" s="2">
        <v>56.826597999999997</v>
      </c>
      <c r="AB32" s="2" t="s">
        <v>200</v>
      </c>
      <c r="AC32" s="2" t="s">
        <v>200</v>
      </c>
      <c r="AD32" s="2" t="s">
        <v>191</v>
      </c>
      <c r="AE32" s="2" t="s">
        <v>200</v>
      </c>
      <c r="AF32" s="12" t="s">
        <v>4</v>
      </c>
    </row>
    <row r="33" spans="1:32" x14ac:dyDescent="0.2">
      <c r="A33" s="11" t="s">
        <v>20</v>
      </c>
      <c r="B33" s="2" t="s">
        <v>128</v>
      </c>
      <c r="C33" s="2" t="s">
        <v>35</v>
      </c>
      <c r="D33" s="2" t="s">
        <v>34</v>
      </c>
      <c r="E33" s="2" t="s">
        <v>9</v>
      </c>
      <c r="F33" s="3">
        <v>0</v>
      </c>
      <c r="G33" s="2" t="s">
        <v>52</v>
      </c>
      <c r="H33" s="2" t="s">
        <v>41</v>
      </c>
      <c r="I33" s="2">
        <v>3</v>
      </c>
      <c r="J33" s="2" t="s">
        <v>0</v>
      </c>
      <c r="K33" s="2" t="s">
        <v>46</v>
      </c>
      <c r="L33" s="2">
        <v>0</v>
      </c>
      <c r="M33" s="2">
        <v>5</v>
      </c>
      <c r="N33" s="2">
        <v>95</v>
      </c>
      <c r="O33" s="2">
        <v>0</v>
      </c>
      <c r="P33" s="2" t="s">
        <v>39</v>
      </c>
      <c r="Q33" s="2">
        <v>10</v>
      </c>
      <c r="R33" s="4">
        <v>-1167.0584177915</v>
      </c>
      <c r="S33" s="4">
        <v>-350.76466824196899</v>
      </c>
      <c r="T33" s="4">
        <v>-1517.82308603347</v>
      </c>
      <c r="U33" s="2" t="s">
        <v>37</v>
      </c>
      <c r="V33" s="2" t="s">
        <v>40</v>
      </c>
      <c r="W33" s="2">
        <v>84.336433</v>
      </c>
      <c r="X33" s="2">
        <v>0.64373999999999998</v>
      </c>
      <c r="Y33" s="2">
        <v>0.87598030000000005</v>
      </c>
      <c r="Z33" s="2">
        <v>1.986248</v>
      </c>
      <c r="AA33" s="2">
        <v>61.369473999999997</v>
      </c>
      <c r="AB33" s="2" t="s">
        <v>191</v>
      </c>
      <c r="AC33" s="2" t="s">
        <v>192</v>
      </c>
      <c r="AD33" s="2" t="s">
        <v>191</v>
      </c>
      <c r="AE33" s="2" t="s">
        <v>200</v>
      </c>
      <c r="AF33" s="12" t="s">
        <v>4</v>
      </c>
    </row>
    <row r="34" spans="1:32" x14ac:dyDescent="0.2">
      <c r="A34" s="11" t="s">
        <v>7</v>
      </c>
      <c r="B34" s="2" t="s">
        <v>84</v>
      </c>
      <c r="C34" s="2" t="s">
        <v>35</v>
      </c>
      <c r="D34" s="2" t="s">
        <v>34</v>
      </c>
      <c r="E34" s="2" t="s">
        <v>9</v>
      </c>
      <c r="F34" s="3">
        <v>861</v>
      </c>
      <c r="G34" s="2" t="s">
        <v>85</v>
      </c>
      <c r="H34" s="2" t="s">
        <v>57</v>
      </c>
      <c r="I34" s="2">
        <v>2</v>
      </c>
      <c r="J34" s="2" t="s">
        <v>8</v>
      </c>
      <c r="K34" s="2" t="s">
        <v>38</v>
      </c>
      <c r="L34" s="2">
        <v>0</v>
      </c>
      <c r="M34" s="2">
        <v>40</v>
      </c>
      <c r="N34" s="2">
        <v>80</v>
      </c>
      <c r="O34" s="2">
        <v>0</v>
      </c>
      <c r="P34" s="2" t="s">
        <v>50</v>
      </c>
      <c r="Q34" s="2">
        <v>60</v>
      </c>
      <c r="R34" s="4">
        <v>15.460185052925301</v>
      </c>
      <c r="S34" s="4">
        <v>447.35974133419001</v>
      </c>
      <c r="T34" s="4">
        <v>462.819926387115</v>
      </c>
      <c r="U34" s="2" t="s">
        <v>37</v>
      </c>
      <c r="V34" s="2" t="s">
        <v>56</v>
      </c>
      <c r="W34" s="2">
        <v>147.20122699999999</v>
      </c>
      <c r="X34" s="2">
        <v>0.82963100000000001</v>
      </c>
      <c r="Y34" s="2">
        <v>0.36285289999999998</v>
      </c>
      <c r="Z34" s="2">
        <v>1.9825660000000001</v>
      </c>
      <c r="AA34" s="2">
        <v>46.305411999999997</v>
      </c>
      <c r="AB34" s="2" t="s">
        <v>200</v>
      </c>
      <c r="AC34" s="2" t="s">
        <v>200</v>
      </c>
      <c r="AD34" s="2" t="s">
        <v>200</v>
      </c>
      <c r="AE34" s="2" t="s">
        <v>200</v>
      </c>
      <c r="AF34" s="12" t="s">
        <v>4</v>
      </c>
    </row>
    <row r="35" spans="1:32" x14ac:dyDescent="0.2">
      <c r="A35" s="11" t="s">
        <v>7</v>
      </c>
      <c r="B35" s="2" t="s">
        <v>87</v>
      </c>
      <c r="C35" s="2" t="s">
        <v>67</v>
      </c>
      <c r="D35" s="2" t="s">
        <v>66</v>
      </c>
      <c r="E35" s="2" t="s">
        <v>9</v>
      </c>
      <c r="F35" s="3">
        <v>861</v>
      </c>
      <c r="G35" s="2" t="s">
        <v>85</v>
      </c>
      <c r="H35" s="2" t="s">
        <v>57</v>
      </c>
      <c r="I35" s="2">
        <v>2</v>
      </c>
      <c r="J35" s="2" t="s">
        <v>8</v>
      </c>
      <c r="K35" s="2" t="s">
        <v>46</v>
      </c>
      <c r="L35" s="2">
        <v>0</v>
      </c>
      <c r="M35" s="2">
        <v>5</v>
      </c>
      <c r="N35" s="2">
        <v>80</v>
      </c>
      <c r="O35" s="2">
        <v>0</v>
      </c>
      <c r="P35" s="2" t="s">
        <v>50</v>
      </c>
      <c r="Q35" s="2">
        <v>80</v>
      </c>
      <c r="R35" s="4">
        <v>387.484462938847</v>
      </c>
      <c r="S35" s="4">
        <v>740.52693589176397</v>
      </c>
      <c r="T35" s="4">
        <v>1128.01139883061</v>
      </c>
      <c r="U35" s="2" t="s">
        <v>37</v>
      </c>
      <c r="V35" s="2" t="s">
        <v>56</v>
      </c>
      <c r="W35" s="2">
        <v>151.82006200000001</v>
      </c>
      <c r="X35" s="2">
        <v>0.853877</v>
      </c>
      <c r="Y35" s="2">
        <v>0.73592869999999999</v>
      </c>
      <c r="Z35" s="2">
        <v>1.9826159999999999</v>
      </c>
      <c r="AA35" s="2">
        <v>46.801240999999997</v>
      </c>
      <c r="AB35" s="2" t="s">
        <v>200</v>
      </c>
      <c r="AC35" s="2" t="s">
        <v>200</v>
      </c>
      <c r="AD35" s="2" t="s">
        <v>200</v>
      </c>
      <c r="AE35" s="2" t="s">
        <v>200</v>
      </c>
      <c r="AF35" s="12" t="s">
        <v>4</v>
      </c>
    </row>
    <row r="36" spans="1:32" x14ac:dyDescent="0.2">
      <c r="A36" s="11" t="s">
        <v>26</v>
      </c>
      <c r="B36" s="2" t="s">
        <v>142</v>
      </c>
      <c r="C36" s="2" t="s">
        <v>44</v>
      </c>
      <c r="D36" s="2" t="s">
        <v>43</v>
      </c>
      <c r="E36" s="2" t="s">
        <v>11</v>
      </c>
      <c r="F36" s="3">
        <v>0</v>
      </c>
      <c r="G36" s="2" t="s">
        <v>134</v>
      </c>
      <c r="H36" s="2" t="s">
        <v>57</v>
      </c>
      <c r="I36" s="2">
        <v>3</v>
      </c>
      <c r="J36" s="2" t="s">
        <v>5</v>
      </c>
      <c r="K36" s="2" t="s">
        <v>49</v>
      </c>
      <c r="L36" s="2">
        <v>10</v>
      </c>
      <c r="M36" s="2">
        <v>20</v>
      </c>
      <c r="N36" s="2">
        <v>70</v>
      </c>
      <c r="O36" s="2">
        <v>0</v>
      </c>
      <c r="P36" s="2" t="s">
        <v>50</v>
      </c>
      <c r="Q36" s="2" t="s">
        <v>4</v>
      </c>
      <c r="R36" s="4">
        <v>43.383968633872499</v>
      </c>
      <c r="S36" s="4">
        <v>876.99997465480101</v>
      </c>
      <c r="T36" s="4">
        <v>920.383943288674</v>
      </c>
      <c r="U36" s="2" t="s">
        <v>89</v>
      </c>
      <c r="V36" s="2" t="s">
        <v>40</v>
      </c>
      <c r="W36" s="2">
        <v>84.351517000000001</v>
      </c>
      <c r="X36" s="2">
        <v>0.66186800000000001</v>
      </c>
      <c r="Y36" s="2">
        <v>0.54991920000000005</v>
      </c>
      <c r="Z36" s="2">
        <v>1.9755469999999999</v>
      </c>
      <c r="AA36" s="2">
        <v>57.963393000000003</v>
      </c>
      <c r="AB36" s="2" t="s">
        <v>191</v>
      </c>
      <c r="AC36" s="2" t="s">
        <v>192</v>
      </c>
      <c r="AD36" s="2" t="s">
        <v>191</v>
      </c>
      <c r="AE36" s="2" t="s">
        <v>200</v>
      </c>
      <c r="AF36" s="12" t="s">
        <v>4</v>
      </c>
    </row>
    <row r="37" spans="1:32" x14ac:dyDescent="0.2">
      <c r="A37" s="11" t="s">
        <v>26</v>
      </c>
      <c r="B37" s="2" t="s">
        <v>143</v>
      </c>
      <c r="C37" s="2" t="s">
        <v>35</v>
      </c>
      <c r="D37" s="2" t="s">
        <v>34</v>
      </c>
      <c r="E37" s="2" t="s">
        <v>11</v>
      </c>
      <c r="F37" s="3">
        <v>0</v>
      </c>
      <c r="G37" s="2" t="s">
        <v>144</v>
      </c>
      <c r="H37" s="2" t="s">
        <v>57</v>
      </c>
      <c r="I37" s="2">
        <v>3</v>
      </c>
      <c r="J37" s="2" t="s">
        <v>145</v>
      </c>
      <c r="K37" s="2" t="s">
        <v>46</v>
      </c>
      <c r="L37" s="2">
        <v>0</v>
      </c>
      <c r="M37" s="2">
        <v>5</v>
      </c>
      <c r="N37" s="2">
        <v>70</v>
      </c>
      <c r="O37" s="2">
        <v>40</v>
      </c>
      <c r="P37" s="2" t="s">
        <v>50</v>
      </c>
      <c r="Q37" s="2">
        <v>60</v>
      </c>
      <c r="R37" s="4">
        <v>-204.917783439619</v>
      </c>
      <c r="S37" s="4">
        <v>1478.7370298528001</v>
      </c>
      <c r="T37" s="4">
        <v>1273.8192464131801</v>
      </c>
      <c r="U37" s="2" t="s">
        <v>55</v>
      </c>
      <c r="V37" s="2" t="s">
        <v>40</v>
      </c>
      <c r="W37" s="2">
        <v>86.669861999999995</v>
      </c>
      <c r="X37" s="2">
        <v>0.61808700000000005</v>
      </c>
      <c r="Y37" s="2">
        <v>0.54565669999999999</v>
      </c>
      <c r="Z37" s="2">
        <v>2.070535</v>
      </c>
      <c r="AA37" s="2">
        <v>55.696294000000002</v>
      </c>
      <c r="AB37" s="2" t="s">
        <v>200</v>
      </c>
      <c r="AC37" s="2" t="s">
        <v>200</v>
      </c>
      <c r="AD37" s="2" t="s">
        <v>191</v>
      </c>
      <c r="AE37" s="2" t="s">
        <v>200</v>
      </c>
      <c r="AF37" s="12" t="s">
        <v>4</v>
      </c>
    </row>
    <row r="38" spans="1:32" x14ac:dyDescent="0.2">
      <c r="A38" s="11" t="s">
        <v>26</v>
      </c>
      <c r="B38" s="2" t="s">
        <v>141</v>
      </c>
      <c r="C38" s="2" t="s">
        <v>67</v>
      </c>
      <c r="D38" s="2" t="s">
        <v>66</v>
      </c>
      <c r="E38" s="2" t="s">
        <v>11</v>
      </c>
      <c r="F38" s="3">
        <v>0</v>
      </c>
      <c r="G38" s="2" t="s">
        <v>52</v>
      </c>
      <c r="H38" s="2" t="s">
        <v>41</v>
      </c>
      <c r="I38" s="2">
        <v>3</v>
      </c>
      <c r="J38" s="2" t="s">
        <v>5</v>
      </c>
      <c r="K38" s="2" t="s">
        <v>38</v>
      </c>
      <c r="L38" s="2">
        <v>1</v>
      </c>
      <c r="M38" s="2">
        <v>30</v>
      </c>
      <c r="N38" s="2">
        <v>30</v>
      </c>
      <c r="O38" s="2">
        <v>0</v>
      </c>
      <c r="P38" s="2" t="s">
        <v>47</v>
      </c>
      <c r="Q38" s="2">
        <v>0</v>
      </c>
      <c r="R38" s="4">
        <v>309.26531257216499</v>
      </c>
      <c r="S38" s="4">
        <v>728.91614852781197</v>
      </c>
      <c r="T38" s="4">
        <v>1038.18146109998</v>
      </c>
      <c r="U38" s="2" t="s">
        <v>37</v>
      </c>
      <c r="V38" s="2" t="s">
        <v>40</v>
      </c>
      <c r="W38" s="2">
        <v>75.988981999999993</v>
      </c>
      <c r="X38" s="2">
        <v>0.60740099999999997</v>
      </c>
      <c r="Y38" s="2">
        <v>0.4429884</v>
      </c>
      <c r="Z38" s="2">
        <v>2.196224</v>
      </c>
      <c r="AA38" s="2">
        <v>47.927706000000001</v>
      </c>
      <c r="AB38" s="2" t="s">
        <v>191</v>
      </c>
      <c r="AC38" s="2" t="s">
        <v>192</v>
      </c>
      <c r="AD38" s="2" t="s">
        <v>191</v>
      </c>
      <c r="AE38" s="2" t="s">
        <v>200</v>
      </c>
      <c r="AF38" s="12" t="s">
        <v>4</v>
      </c>
    </row>
    <row r="39" spans="1:32" x14ac:dyDescent="0.2">
      <c r="A39" s="11" t="s">
        <v>12</v>
      </c>
      <c r="B39" s="2" t="s">
        <v>100</v>
      </c>
      <c r="C39" s="2" t="s">
        <v>35</v>
      </c>
      <c r="D39" s="2" t="s">
        <v>34</v>
      </c>
      <c r="E39" s="2" t="s">
        <v>9</v>
      </c>
      <c r="F39" s="3">
        <v>407</v>
      </c>
      <c r="G39" s="2" t="s">
        <v>101</v>
      </c>
      <c r="H39" s="2" t="s">
        <v>57</v>
      </c>
      <c r="I39" s="2">
        <v>3</v>
      </c>
      <c r="J39" s="2" t="s">
        <v>1</v>
      </c>
      <c r="K39" s="2" t="s">
        <v>49</v>
      </c>
      <c r="L39" s="2">
        <v>20</v>
      </c>
      <c r="M39" s="2">
        <v>30</v>
      </c>
      <c r="N39" s="2">
        <v>80</v>
      </c>
      <c r="O39" s="2">
        <v>40</v>
      </c>
      <c r="P39" s="2" t="s">
        <v>50</v>
      </c>
      <c r="Q39" s="2">
        <v>70</v>
      </c>
      <c r="R39" s="4">
        <v>-644.73498663688304</v>
      </c>
      <c r="S39" s="4">
        <v>-323.81166198615898</v>
      </c>
      <c r="T39" s="4">
        <v>-968.54664862304196</v>
      </c>
      <c r="U39" s="2" t="s">
        <v>89</v>
      </c>
      <c r="V39" s="2" t="s">
        <v>40</v>
      </c>
      <c r="W39" s="2">
        <v>158.41859299999999</v>
      </c>
      <c r="X39" s="2">
        <v>0.780505</v>
      </c>
      <c r="Y39" s="2">
        <v>0.42048049999999998</v>
      </c>
      <c r="Z39" s="2">
        <v>2.889742</v>
      </c>
      <c r="AA39" s="2">
        <v>66.739948999999996</v>
      </c>
      <c r="AB39" s="2" t="s">
        <v>200</v>
      </c>
      <c r="AC39" s="2" t="s">
        <v>200</v>
      </c>
      <c r="AD39" s="2" t="s">
        <v>191</v>
      </c>
      <c r="AE39" s="2" t="s">
        <v>200</v>
      </c>
      <c r="AF39" s="12" t="s">
        <v>4</v>
      </c>
    </row>
    <row r="40" spans="1:32" x14ac:dyDescent="0.2">
      <c r="A40" s="11" t="s">
        <v>27</v>
      </c>
      <c r="B40" s="2" t="s">
        <v>147</v>
      </c>
      <c r="C40" s="2" t="s">
        <v>44</v>
      </c>
      <c r="D40" s="2" t="s">
        <v>43</v>
      </c>
      <c r="E40" s="2" t="s">
        <v>6</v>
      </c>
      <c r="F40" s="3">
        <v>0</v>
      </c>
      <c r="G40" s="2" t="s">
        <v>52</v>
      </c>
      <c r="H40" s="2" t="s">
        <v>41</v>
      </c>
      <c r="I40" s="2">
        <v>2</v>
      </c>
      <c r="J40" s="2" t="s">
        <v>1</v>
      </c>
      <c r="K40" s="2" t="s">
        <v>46</v>
      </c>
      <c r="L40" s="2">
        <v>0</v>
      </c>
      <c r="M40" s="2">
        <v>0</v>
      </c>
      <c r="N40" s="2">
        <v>80</v>
      </c>
      <c r="O40" s="2">
        <v>0</v>
      </c>
      <c r="P40" s="2" t="s">
        <v>50</v>
      </c>
      <c r="Q40" s="2">
        <v>60</v>
      </c>
      <c r="R40" s="4">
        <v>37.192533874137297</v>
      </c>
      <c r="S40" s="4">
        <v>937.83122664907296</v>
      </c>
      <c r="T40" s="4">
        <v>975.02376052321097</v>
      </c>
      <c r="U40" s="2" t="s">
        <v>37</v>
      </c>
      <c r="V40" s="2" t="s">
        <v>40</v>
      </c>
      <c r="W40" s="2">
        <v>124.60056</v>
      </c>
      <c r="X40" s="2">
        <v>0.80309600000000003</v>
      </c>
      <c r="Y40" s="2">
        <v>0.3821119</v>
      </c>
      <c r="Z40" s="2">
        <v>2.150153</v>
      </c>
      <c r="AA40" s="2">
        <v>79.120921999999993</v>
      </c>
      <c r="AB40" s="2" t="s">
        <v>191</v>
      </c>
      <c r="AC40" s="2" t="s">
        <v>192</v>
      </c>
      <c r="AD40" s="2" t="s">
        <v>191</v>
      </c>
      <c r="AE40" s="2" t="s">
        <v>200</v>
      </c>
      <c r="AF40" s="12" t="s">
        <v>4</v>
      </c>
    </row>
    <row r="41" spans="1:32" x14ac:dyDescent="0.2">
      <c r="A41" s="11" t="s">
        <v>25</v>
      </c>
      <c r="B41" s="2" t="s">
        <v>137</v>
      </c>
      <c r="C41" s="2" t="s">
        <v>44</v>
      </c>
      <c r="D41" s="2" t="s">
        <v>43</v>
      </c>
      <c r="E41" s="2" t="s">
        <v>11</v>
      </c>
      <c r="F41" s="3">
        <v>0</v>
      </c>
      <c r="G41" s="2" t="s">
        <v>59</v>
      </c>
      <c r="H41" s="2" t="s">
        <v>41</v>
      </c>
      <c r="I41" s="2">
        <v>2</v>
      </c>
      <c r="J41" s="2" t="s">
        <v>0</v>
      </c>
      <c r="K41" s="2" t="s">
        <v>38</v>
      </c>
      <c r="L41" s="2">
        <v>5</v>
      </c>
      <c r="M41" s="2">
        <v>30</v>
      </c>
      <c r="N41" s="2">
        <v>80</v>
      </c>
      <c r="O41" s="2">
        <v>0</v>
      </c>
      <c r="P41" s="2" t="s">
        <v>39</v>
      </c>
      <c r="Q41" s="2">
        <v>80</v>
      </c>
      <c r="R41" s="4">
        <v>-280.98720706975303</v>
      </c>
      <c r="S41" s="4">
        <v>760.23096387791895</v>
      </c>
      <c r="T41" s="4">
        <v>479.24375680816598</v>
      </c>
      <c r="U41" s="2" t="s">
        <v>37</v>
      </c>
      <c r="V41" s="2" t="s">
        <v>40</v>
      </c>
      <c r="W41" s="2">
        <v>110.266532</v>
      </c>
      <c r="X41" s="2">
        <v>0.675068</v>
      </c>
      <c r="Y41" s="2">
        <v>0.54724830000000002</v>
      </c>
      <c r="Z41" s="2">
        <v>1.9750000000000001</v>
      </c>
      <c r="AA41" s="2">
        <v>49.667450000000002</v>
      </c>
      <c r="AB41" s="2" t="s">
        <v>191</v>
      </c>
      <c r="AC41" s="2" t="s">
        <v>192</v>
      </c>
      <c r="AD41" s="2" t="s">
        <v>191</v>
      </c>
      <c r="AE41" s="2" t="s">
        <v>194</v>
      </c>
      <c r="AF41" s="12" t="s">
        <v>176</v>
      </c>
    </row>
    <row r="42" spans="1:32" x14ac:dyDescent="0.2">
      <c r="A42" s="11" t="s">
        <v>12</v>
      </c>
      <c r="B42" s="2" t="s">
        <v>96</v>
      </c>
      <c r="C42" s="2" t="s">
        <v>35</v>
      </c>
      <c r="D42" s="2" t="s">
        <v>97</v>
      </c>
      <c r="E42" s="2" t="s">
        <v>9</v>
      </c>
      <c r="F42" s="3">
        <v>456</v>
      </c>
      <c r="G42" s="2" t="s">
        <v>68</v>
      </c>
      <c r="H42" s="2" t="s">
        <v>57</v>
      </c>
      <c r="I42" s="2">
        <v>3</v>
      </c>
      <c r="J42" s="2" t="s">
        <v>1</v>
      </c>
      <c r="K42" s="2" t="s">
        <v>49</v>
      </c>
      <c r="L42" s="2">
        <v>20</v>
      </c>
      <c r="M42" s="2">
        <v>30</v>
      </c>
      <c r="N42" s="2">
        <v>10</v>
      </c>
      <c r="O42" s="2">
        <v>0</v>
      </c>
      <c r="P42" s="2" t="s">
        <v>39</v>
      </c>
      <c r="Q42" s="2">
        <v>0</v>
      </c>
      <c r="R42" s="4">
        <v>616.88783952793995</v>
      </c>
      <c r="S42" s="4">
        <v>1671.72900751416</v>
      </c>
      <c r="T42" s="4">
        <v>2288.6168470420998</v>
      </c>
      <c r="U42" s="2" t="s">
        <v>55</v>
      </c>
      <c r="V42" s="2" t="s">
        <v>40</v>
      </c>
      <c r="W42" s="2">
        <v>149.54826</v>
      </c>
      <c r="X42" s="2">
        <v>0.78529899999999997</v>
      </c>
      <c r="Y42" s="2">
        <v>0.41735499999999998</v>
      </c>
      <c r="Z42" s="2">
        <v>2.8094410000000001</v>
      </c>
      <c r="AA42" s="2">
        <v>59.025143999999997</v>
      </c>
      <c r="AB42" s="2" t="s">
        <v>200</v>
      </c>
      <c r="AC42" s="2" t="s">
        <v>200</v>
      </c>
      <c r="AD42" s="2" t="s">
        <v>191</v>
      </c>
      <c r="AE42" s="2" t="s">
        <v>200</v>
      </c>
      <c r="AF42" s="12" t="s">
        <v>4</v>
      </c>
    </row>
    <row r="43" spans="1:32" x14ac:dyDescent="0.2">
      <c r="A43" s="11" t="s">
        <v>12</v>
      </c>
      <c r="B43" s="2" t="s">
        <v>99</v>
      </c>
      <c r="C43" s="2" t="s">
        <v>67</v>
      </c>
      <c r="D43" s="2" t="s">
        <v>77</v>
      </c>
      <c r="E43" s="2" t="s">
        <v>9</v>
      </c>
      <c r="F43" s="3">
        <v>456</v>
      </c>
      <c r="G43" s="2" t="s">
        <v>4</v>
      </c>
      <c r="H43" s="2" t="s">
        <v>57</v>
      </c>
      <c r="I43" s="2">
        <v>3</v>
      </c>
      <c r="J43" s="2" t="s">
        <v>1</v>
      </c>
      <c r="K43" s="2" t="s">
        <v>49</v>
      </c>
      <c r="L43" s="2">
        <v>20</v>
      </c>
      <c r="M43" s="2">
        <v>30</v>
      </c>
      <c r="N43" s="2">
        <v>50</v>
      </c>
      <c r="O43" s="2">
        <v>10</v>
      </c>
      <c r="P43" s="2" t="s">
        <v>50</v>
      </c>
      <c r="Q43" s="2">
        <v>0</v>
      </c>
      <c r="R43" s="4">
        <v>-234.90900668278101</v>
      </c>
      <c r="S43" s="4">
        <v>785.50651725107195</v>
      </c>
      <c r="T43" s="4">
        <v>550.597510568291</v>
      </c>
      <c r="U43" s="2" t="s">
        <v>89</v>
      </c>
      <c r="V43" s="2" t="s">
        <v>40</v>
      </c>
      <c r="W43" s="2">
        <v>157.63916599999999</v>
      </c>
      <c r="X43" s="2">
        <v>0.77273400000000003</v>
      </c>
      <c r="Y43" s="2">
        <v>0.54498159999999995</v>
      </c>
      <c r="Z43" s="2">
        <v>2.9194610000000001</v>
      </c>
      <c r="AA43" s="2">
        <v>56.252865</v>
      </c>
      <c r="AB43" s="2" t="s">
        <v>200</v>
      </c>
      <c r="AC43" s="2" t="s">
        <v>200</v>
      </c>
      <c r="AD43" s="2" t="s">
        <v>191</v>
      </c>
      <c r="AE43" s="2" t="s">
        <v>200</v>
      </c>
      <c r="AF43" s="12" t="s">
        <v>4</v>
      </c>
    </row>
    <row r="44" spans="1:32" x14ac:dyDescent="0.2">
      <c r="A44" s="11" t="s">
        <v>25</v>
      </c>
      <c r="B44" s="2" t="s">
        <v>140</v>
      </c>
      <c r="C44" s="2" t="s">
        <v>44</v>
      </c>
      <c r="D44" s="2" t="s">
        <v>70</v>
      </c>
      <c r="E44" s="2" t="s">
        <v>11</v>
      </c>
      <c r="F44" s="3">
        <v>14</v>
      </c>
      <c r="G44" s="2" t="s">
        <v>59</v>
      </c>
      <c r="H44" s="2" t="s">
        <v>41</v>
      </c>
      <c r="I44" s="2">
        <v>2</v>
      </c>
      <c r="J44" s="2" t="s">
        <v>0</v>
      </c>
      <c r="K44" s="2" t="s">
        <v>38</v>
      </c>
      <c r="L44" s="2">
        <v>1</v>
      </c>
      <c r="M44" s="2">
        <v>10</v>
      </c>
      <c r="N44" s="2">
        <v>40</v>
      </c>
      <c r="O44" s="2">
        <v>20</v>
      </c>
      <c r="P44" s="2" t="s">
        <v>50</v>
      </c>
      <c r="Q44" s="2">
        <v>0</v>
      </c>
      <c r="R44" s="4">
        <v>-65.008352761535207</v>
      </c>
      <c r="S44" s="4">
        <v>601.93938025266903</v>
      </c>
      <c r="T44" s="4">
        <v>536.93102749113405</v>
      </c>
      <c r="U44" s="2" t="s">
        <v>37</v>
      </c>
      <c r="V44" s="2" t="s">
        <v>40</v>
      </c>
      <c r="W44" s="2">
        <v>119.441284</v>
      </c>
      <c r="X44" s="2">
        <v>0.70809500000000003</v>
      </c>
      <c r="Y44" s="2">
        <v>0.32012249999999998</v>
      </c>
      <c r="Z44" s="2">
        <v>2.003447</v>
      </c>
      <c r="AA44" s="2">
        <v>55.024810000000002</v>
      </c>
      <c r="AB44" s="2" t="s">
        <v>193</v>
      </c>
      <c r="AC44" s="2" t="s">
        <v>194</v>
      </c>
      <c r="AD44" s="2" t="s">
        <v>191</v>
      </c>
      <c r="AE44" s="2" t="s">
        <v>194</v>
      </c>
      <c r="AF44" s="12" t="s">
        <v>176</v>
      </c>
    </row>
    <row r="45" spans="1:32" x14ac:dyDescent="0.2">
      <c r="A45" s="11" t="s">
        <v>10</v>
      </c>
      <c r="B45" s="2" t="s">
        <v>93</v>
      </c>
      <c r="C45" s="2" t="s">
        <v>35</v>
      </c>
      <c r="D45" s="2" t="s">
        <v>34</v>
      </c>
      <c r="E45" s="2" t="s">
        <v>11</v>
      </c>
      <c r="F45" s="3">
        <v>1064</v>
      </c>
      <c r="G45" s="2" t="s">
        <v>59</v>
      </c>
      <c r="H45" s="2" t="s">
        <v>41</v>
      </c>
      <c r="I45" s="2">
        <v>3</v>
      </c>
      <c r="J45" s="2" t="s">
        <v>0</v>
      </c>
      <c r="K45" s="2" t="s">
        <v>38</v>
      </c>
      <c r="L45" s="2">
        <v>1</v>
      </c>
      <c r="M45" s="2">
        <v>5</v>
      </c>
      <c r="N45" s="2">
        <v>50</v>
      </c>
      <c r="O45" s="2">
        <v>0</v>
      </c>
      <c r="P45" s="2" t="s">
        <v>50</v>
      </c>
      <c r="Q45" s="2" t="s">
        <v>4</v>
      </c>
      <c r="R45" s="4">
        <v>-1033.9678062769001</v>
      </c>
      <c r="S45" s="4">
        <v>407.27691469941198</v>
      </c>
      <c r="T45" s="4">
        <v>-626.69089157748795</v>
      </c>
      <c r="U45" s="2" t="s">
        <v>55</v>
      </c>
      <c r="V45" s="2" t="s">
        <v>40</v>
      </c>
      <c r="W45" s="2">
        <v>100.859376</v>
      </c>
      <c r="X45" s="2">
        <v>0.73428499999999997</v>
      </c>
      <c r="Y45" s="2">
        <v>0.34765360000000001</v>
      </c>
      <c r="Z45" s="2">
        <v>3.2728959999999998</v>
      </c>
      <c r="AA45" s="2">
        <v>48.179094999999997</v>
      </c>
      <c r="AB45" s="2" t="s">
        <v>200</v>
      </c>
      <c r="AC45" s="2" t="s">
        <v>200</v>
      </c>
      <c r="AD45" s="2" t="s">
        <v>191</v>
      </c>
      <c r="AE45" s="2" t="s">
        <v>200</v>
      </c>
      <c r="AF45" s="12" t="s">
        <v>4</v>
      </c>
    </row>
    <row r="46" spans="1:32" x14ac:dyDescent="0.2">
      <c r="A46" s="11" t="s">
        <v>23</v>
      </c>
      <c r="B46" s="2" t="s">
        <v>133</v>
      </c>
      <c r="C46" s="2" t="s">
        <v>44</v>
      </c>
      <c r="D46" s="2" t="s">
        <v>43</v>
      </c>
      <c r="E46" s="2" t="s">
        <v>9</v>
      </c>
      <c r="F46" s="3">
        <v>0</v>
      </c>
      <c r="G46" s="2" t="s">
        <v>134</v>
      </c>
      <c r="H46" s="2" t="s">
        <v>57</v>
      </c>
      <c r="I46" s="2">
        <v>4</v>
      </c>
      <c r="J46" s="2" t="s">
        <v>1</v>
      </c>
      <c r="K46" s="2" t="s">
        <v>38</v>
      </c>
      <c r="L46" s="2">
        <v>1</v>
      </c>
      <c r="M46" s="2">
        <v>20</v>
      </c>
      <c r="N46" s="2">
        <v>80</v>
      </c>
      <c r="O46" s="2">
        <v>0</v>
      </c>
      <c r="P46" s="2" t="s">
        <v>39</v>
      </c>
      <c r="Q46" s="2">
        <v>70</v>
      </c>
      <c r="R46" s="4">
        <v>-739.01472160963101</v>
      </c>
      <c r="S46" s="4">
        <v>-2.7622523025294501</v>
      </c>
      <c r="T46" s="4">
        <v>-741.77697391215997</v>
      </c>
      <c r="U46" s="2" t="s">
        <v>89</v>
      </c>
      <c r="V46" s="2" t="s">
        <v>40</v>
      </c>
      <c r="W46" s="2">
        <v>101.229032</v>
      </c>
      <c r="X46" s="2">
        <v>0.68023</v>
      </c>
      <c r="Y46" s="2">
        <v>0.72245550000000003</v>
      </c>
      <c r="Z46" s="2">
        <v>1.9126000000000001</v>
      </c>
      <c r="AA46" s="2">
        <v>45.569094999999997</v>
      </c>
      <c r="AB46" s="2" t="s">
        <v>191</v>
      </c>
      <c r="AC46" s="2" t="s">
        <v>192</v>
      </c>
      <c r="AD46" s="2" t="s">
        <v>191</v>
      </c>
      <c r="AE46" s="2" t="s">
        <v>200</v>
      </c>
      <c r="AF46" s="12" t="s">
        <v>175</v>
      </c>
    </row>
    <row r="47" spans="1:32" x14ac:dyDescent="0.2">
      <c r="A47" s="11" t="s">
        <v>23</v>
      </c>
      <c r="B47" s="2" t="s">
        <v>132</v>
      </c>
      <c r="C47" s="2" t="s">
        <v>35</v>
      </c>
      <c r="D47" s="2" t="s">
        <v>34</v>
      </c>
      <c r="E47" s="2" t="s">
        <v>9</v>
      </c>
      <c r="F47" s="3">
        <v>0</v>
      </c>
      <c r="G47" s="2" t="s">
        <v>68</v>
      </c>
      <c r="H47" s="2" t="s">
        <v>57</v>
      </c>
      <c r="I47" s="2">
        <v>4</v>
      </c>
      <c r="J47" s="2" t="s">
        <v>1</v>
      </c>
      <c r="K47" s="2" t="s">
        <v>4</v>
      </c>
      <c r="L47" s="2" t="s">
        <v>4</v>
      </c>
      <c r="M47" s="2" t="s">
        <v>4</v>
      </c>
      <c r="N47" s="2">
        <v>5</v>
      </c>
      <c r="O47" s="2" t="s">
        <v>4</v>
      </c>
      <c r="P47" s="2" t="s">
        <v>4</v>
      </c>
      <c r="Q47" s="2" t="s">
        <v>4</v>
      </c>
      <c r="R47" s="4">
        <v>407.232895851004</v>
      </c>
      <c r="S47" s="4">
        <v>1259.54607980178</v>
      </c>
      <c r="T47" s="4">
        <v>1666.77897565278</v>
      </c>
      <c r="U47" s="2" t="s">
        <v>37</v>
      </c>
      <c r="V47" s="2" t="s">
        <v>40</v>
      </c>
      <c r="W47" s="2">
        <v>103.256186</v>
      </c>
      <c r="X47" s="2">
        <v>0.72723899999999997</v>
      </c>
      <c r="Y47" s="2" t="s">
        <v>4</v>
      </c>
      <c r="Z47" s="2">
        <v>2</v>
      </c>
      <c r="AA47" s="2">
        <v>58.976315</v>
      </c>
      <c r="AB47" s="2" t="s">
        <v>200</v>
      </c>
      <c r="AC47" s="2" t="s">
        <v>200</v>
      </c>
      <c r="AD47" s="2" t="s">
        <v>191</v>
      </c>
      <c r="AE47" s="2" t="s">
        <v>200</v>
      </c>
      <c r="AF47" s="12" t="s">
        <v>4</v>
      </c>
    </row>
    <row r="48" spans="1:32" x14ac:dyDescent="0.2">
      <c r="A48" s="11" t="s">
        <v>27</v>
      </c>
      <c r="B48" s="2" t="s">
        <v>154</v>
      </c>
      <c r="C48" s="2" t="s">
        <v>35</v>
      </c>
      <c r="D48" s="2" t="s">
        <v>34</v>
      </c>
      <c r="E48" s="2" t="s">
        <v>6</v>
      </c>
      <c r="F48" s="3">
        <v>189</v>
      </c>
      <c r="G48" s="2" t="s">
        <v>101</v>
      </c>
      <c r="H48" s="2" t="s">
        <v>57</v>
      </c>
      <c r="I48" s="2">
        <v>3</v>
      </c>
      <c r="J48" s="2" t="s">
        <v>1</v>
      </c>
      <c r="K48" s="2" t="s">
        <v>38</v>
      </c>
      <c r="L48" s="2">
        <v>1</v>
      </c>
      <c r="M48" s="2">
        <v>60</v>
      </c>
      <c r="N48" s="2">
        <v>90</v>
      </c>
      <c r="O48" s="2">
        <v>0</v>
      </c>
      <c r="P48" s="2" t="s">
        <v>39</v>
      </c>
      <c r="Q48" s="2" t="s">
        <v>4</v>
      </c>
      <c r="R48" s="4">
        <v>-511.82951375100902</v>
      </c>
      <c r="S48" s="4">
        <v>113.410381648441</v>
      </c>
      <c r="T48" s="4">
        <v>-398.419132102567</v>
      </c>
      <c r="U48" s="2" t="s">
        <v>89</v>
      </c>
      <c r="V48" s="2" t="s">
        <v>40</v>
      </c>
      <c r="W48" s="2">
        <v>156.29896600000001</v>
      </c>
      <c r="X48" s="2">
        <v>0.84730399999999995</v>
      </c>
      <c r="Y48" s="2">
        <v>0.78968459999999996</v>
      </c>
      <c r="Z48" s="2">
        <v>1.9564189999999999</v>
      </c>
      <c r="AA48" s="2">
        <v>46.414183999999999</v>
      </c>
      <c r="AB48" s="2" t="s">
        <v>200</v>
      </c>
      <c r="AC48" s="2" t="s">
        <v>200</v>
      </c>
      <c r="AD48" s="2" t="s">
        <v>191</v>
      </c>
      <c r="AE48" s="2" t="s">
        <v>200</v>
      </c>
      <c r="AF48" s="12" t="s">
        <v>4</v>
      </c>
    </row>
    <row r="49" spans="1:32" x14ac:dyDescent="0.2">
      <c r="A49" s="11" t="s">
        <v>27</v>
      </c>
      <c r="B49" s="2" t="s">
        <v>151</v>
      </c>
      <c r="C49" s="2" t="s">
        <v>44</v>
      </c>
      <c r="D49" s="2" t="s">
        <v>70</v>
      </c>
      <c r="E49" s="2" t="s">
        <v>6</v>
      </c>
      <c r="F49" s="3">
        <v>189</v>
      </c>
      <c r="G49" s="2" t="s">
        <v>52</v>
      </c>
      <c r="H49" s="2" t="s">
        <v>41</v>
      </c>
      <c r="I49" s="2">
        <v>2</v>
      </c>
      <c r="J49" s="2" t="s">
        <v>1</v>
      </c>
      <c r="K49" s="2" t="s">
        <v>38</v>
      </c>
      <c r="L49" s="2">
        <v>0</v>
      </c>
      <c r="M49" s="2">
        <v>40</v>
      </c>
      <c r="N49" s="2">
        <v>90</v>
      </c>
      <c r="O49" s="2">
        <v>0</v>
      </c>
      <c r="P49" s="2" t="s">
        <v>50</v>
      </c>
      <c r="Q49" s="2">
        <v>70</v>
      </c>
      <c r="R49" s="4">
        <v>-440.29085577453299</v>
      </c>
      <c r="S49" s="4">
        <v>283.46403501355201</v>
      </c>
      <c r="T49" s="4">
        <v>-156.82682076098101</v>
      </c>
      <c r="U49" s="2" t="s">
        <v>37</v>
      </c>
      <c r="V49" s="2" t="s">
        <v>40</v>
      </c>
      <c r="W49" s="2">
        <v>140.182987</v>
      </c>
      <c r="X49" s="2">
        <v>0.83631900000000003</v>
      </c>
      <c r="Y49" s="2">
        <v>0.38761620000000002</v>
      </c>
      <c r="Z49" s="2">
        <v>2.132253</v>
      </c>
      <c r="AA49" s="2">
        <v>58.954945000000002</v>
      </c>
      <c r="AB49" s="2" t="s">
        <v>200</v>
      </c>
      <c r="AC49" s="2" t="s">
        <v>200</v>
      </c>
      <c r="AD49" s="2" t="s">
        <v>191</v>
      </c>
      <c r="AE49" s="2" t="s">
        <v>200</v>
      </c>
      <c r="AF49" s="12" t="s">
        <v>4</v>
      </c>
    </row>
    <row r="50" spans="1:32" x14ac:dyDescent="0.2">
      <c r="A50" s="11" t="s">
        <v>31</v>
      </c>
      <c r="B50" s="2" t="s">
        <v>81</v>
      </c>
      <c r="C50" s="2" t="s">
        <v>44</v>
      </c>
      <c r="D50" s="2" t="s">
        <v>43</v>
      </c>
      <c r="E50" s="2" t="s">
        <v>9</v>
      </c>
      <c r="F50" s="3">
        <v>0</v>
      </c>
      <c r="G50" s="2" t="s">
        <v>59</v>
      </c>
      <c r="H50" s="2" t="s">
        <v>41</v>
      </c>
      <c r="I50" s="2">
        <v>2</v>
      </c>
      <c r="J50" s="2" t="s">
        <v>0</v>
      </c>
      <c r="K50" s="2" t="s">
        <v>46</v>
      </c>
      <c r="L50" s="2">
        <v>1</v>
      </c>
      <c r="M50" s="2">
        <v>5</v>
      </c>
      <c r="N50" s="2">
        <v>95</v>
      </c>
      <c r="O50" s="2">
        <v>0</v>
      </c>
      <c r="P50" s="2" t="s">
        <v>47</v>
      </c>
      <c r="Q50" s="2">
        <v>20</v>
      </c>
      <c r="R50" s="4">
        <v>-407.31224699541502</v>
      </c>
      <c r="S50" s="4">
        <v>67.712436788638897</v>
      </c>
      <c r="T50" s="4">
        <v>-339.599810206776</v>
      </c>
      <c r="U50" s="2" t="s">
        <v>37</v>
      </c>
      <c r="V50" s="2" t="s">
        <v>56</v>
      </c>
      <c r="W50" s="2">
        <v>153.32784000000001</v>
      </c>
      <c r="X50" s="2">
        <v>0.818241</v>
      </c>
      <c r="Y50" s="2">
        <v>0.69008539999999996</v>
      </c>
      <c r="Z50" s="2">
        <v>2.1927029999999998</v>
      </c>
      <c r="AA50" s="2">
        <v>50.291091000000002</v>
      </c>
      <c r="AB50" s="2" t="s">
        <v>200</v>
      </c>
      <c r="AC50" s="2" t="s">
        <v>200</v>
      </c>
      <c r="AD50" s="2" t="s">
        <v>191</v>
      </c>
      <c r="AE50" s="2" t="s">
        <v>200</v>
      </c>
      <c r="AF50" s="12" t="s">
        <v>4</v>
      </c>
    </row>
    <row r="51" spans="1:32" x14ac:dyDescent="0.2">
      <c r="A51" s="11" t="s">
        <v>31</v>
      </c>
      <c r="B51" s="2" t="s">
        <v>69</v>
      </c>
      <c r="C51" s="2" t="s">
        <v>44</v>
      </c>
      <c r="D51" s="2" t="s">
        <v>70</v>
      </c>
      <c r="E51" s="2" t="s">
        <v>9</v>
      </c>
      <c r="F51" s="3">
        <v>0</v>
      </c>
      <c r="G51" s="2" t="s">
        <v>59</v>
      </c>
      <c r="H51" s="2" t="s">
        <v>41</v>
      </c>
      <c r="I51" s="2">
        <v>3</v>
      </c>
      <c r="J51" s="2" t="s">
        <v>0</v>
      </c>
      <c r="K51" s="2" t="s">
        <v>49</v>
      </c>
      <c r="L51" s="2">
        <v>10</v>
      </c>
      <c r="M51" s="2">
        <v>20</v>
      </c>
      <c r="N51" s="2">
        <v>90</v>
      </c>
      <c r="O51" s="2">
        <v>0</v>
      </c>
      <c r="P51" s="2" t="s">
        <v>39</v>
      </c>
      <c r="Q51" s="2">
        <v>20</v>
      </c>
      <c r="R51" s="4">
        <v>319.85324030242998</v>
      </c>
      <c r="S51" s="4">
        <v>1491.5890990973901</v>
      </c>
      <c r="T51" s="4">
        <v>1811.44233939982</v>
      </c>
      <c r="U51" s="2" t="s">
        <v>37</v>
      </c>
      <c r="V51" s="2" t="s">
        <v>56</v>
      </c>
      <c r="W51" s="2">
        <v>152.66319300000001</v>
      </c>
      <c r="X51" s="2">
        <v>0.79736200000000002</v>
      </c>
      <c r="Y51" s="2">
        <v>0.45414589999999999</v>
      </c>
      <c r="Z51" s="2">
        <v>4.3533840000000001</v>
      </c>
      <c r="AA51" s="2">
        <v>45.952910000000003</v>
      </c>
      <c r="AB51" s="2" t="s">
        <v>200</v>
      </c>
      <c r="AC51" s="2" t="s">
        <v>200</v>
      </c>
      <c r="AD51" s="2" t="s">
        <v>191</v>
      </c>
      <c r="AE51" s="2" t="s">
        <v>200</v>
      </c>
      <c r="AF51" s="12" t="s">
        <v>4</v>
      </c>
    </row>
    <row r="52" spans="1:32" x14ac:dyDescent="0.2">
      <c r="A52" s="11" t="s">
        <v>31</v>
      </c>
      <c r="B52" s="2" t="s">
        <v>63</v>
      </c>
      <c r="C52" s="2" t="s">
        <v>35</v>
      </c>
      <c r="D52" s="2" t="s">
        <v>34</v>
      </c>
      <c r="E52" s="2" t="s">
        <v>9</v>
      </c>
      <c r="F52" s="3">
        <v>0</v>
      </c>
      <c r="G52" s="2" t="s">
        <v>45</v>
      </c>
      <c r="H52" s="2" t="s">
        <v>41</v>
      </c>
      <c r="I52" s="2">
        <v>2</v>
      </c>
      <c r="J52" s="2" t="s">
        <v>64</v>
      </c>
      <c r="K52" s="2" t="s">
        <v>46</v>
      </c>
      <c r="L52" s="2">
        <v>0</v>
      </c>
      <c r="M52" s="2">
        <v>0</v>
      </c>
      <c r="N52" s="2">
        <v>95</v>
      </c>
      <c r="O52" s="2">
        <v>0</v>
      </c>
      <c r="P52" s="2" t="s">
        <v>39</v>
      </c>
      <c r="Q52" s="2">
        <v>0</v>
      </c>
      <c r="R52" s="4">
        <v>-210.34567897297799</v>
      </c>
      <c r="S52" s="4">
        <v>490.26828905760198</v>
      </c>
      <c r="T52" s="4">
        <v>279.92261008462299</v>
      </c>
      <c r="U52" s="2" t="s">
        <v>37</v>
      </c>
      <c r="V52" s="2" t="s">
        <v>56</v>
      </c>
      <c r="W52" s="2">
        <v>152.119305</v>
      </c>
      <c r="X52" s="2">
        <v>0.85029900000000003</v>
      </c>
      <c r="Y52" s="2">
        <v>0.69599999999999995</v>
      </c>
      <c r="Z52" s="2">
        <v>2.0475970000000001</v>
      </c>
      <c r="AA52" s="2">
        <v>45.977454999999999</v>
      </c>
      <c r="AB52" s="2" t="s">
        <v>191</v>
      </c>
      <c r="AC52" s="2" t="s">
        <v>192</v>
      </c>
      <c r="AD52" s="2" t="s">
        <v>191</v>
      </c>
      <c r="AE52" s="2" t="s">
        <v>200</v>
      </c>
      <c r="AF52" s="12" t="s">
        <v>4</v>
      </c>
    </row>
    <row r="53" spans="1:32" x14ac:dyDescent="0.2">
      <c r="A53" s="11" t="s">
        <v>13</v>
      </c>
      <c r="B53" s="2" t="s">
        <v>106</v>
      </c>
      <c r="C53" s="2" t="s">
        <v>35</v>
      </c>
      <c r="D53" s="2" t="s">
        <v>34</v>
      </c>
      <c r="E53" s="2" t="s">
        <v>6</v>
      </c>
      <c r="F53" s="3">
        <v>2534</v>
      </c>
      <c r="G53" s="2" t="s">
        <v>52</v>
      </c>
      <c r="H53" s="2" t="s">
        <v>41</v>
      </c>
      <c r="I53" s="2">
        <v>2</v>
      </c>
      <c r="J53" s="2" t="s">
        <v>0</v>
      </c>
      <c r="K53" s="2" t="s">
        <v>38</v>
      </c>
      <c r="L53" s="2">
        <v>5</v>
      </c>
      <c r="M53" s="2">
        <v>20</v>
      </c>
      <c r="N53" s="2">
        <v>40</v>
      </c>
      <c r="O53" s="2">
        <v>0</v>
      </c>
      <c r="P53" s="2" t="s">
        <v>47</v>
      </c>
      <c r="Q53" s="2">
        <v>10</v>
      </c>
      <c r="R53" s="4">
        <v>-569.31150339175599</v>
      </c>
      <c r="S53" s="4">
        <v>126.19508947049199</v>
      </c>
      <c r="T53" s="4">
        <v>-443.11641392126398</v>
      </c>
      <c r="U53" s="2" t="s">
        <v>37</v>
      </c>
      <c r="V53" s="2" t="s">
        <v>56</v>
      </c>
      <c r="W53" s="2">
        <v>160.00788299999999</v>
      </c>
      <c r="X53" s="2">
        <v>0.82000899999999999</v>
      </c>
      <c r="Y53" s="2">
        <v>0.27577200000000002</v>
      </c>
      <c r="Z53" s="2">
        <v>2.229101</v>
      </c>
      <c r="AA53" s="2">
        <v>47.501942</v>
      </c>
      <c r="AB53" s="2" t="s">
        <v>191</v>
      </c>
      <c r="AC53" s="2" t="s">
        <v>192</v>
      </c>
      <c r="AD53" s="2" t="s">
        <v>191</v>
      </c>
      <c r="AE53" s="2" t="s">
        <v>200</v>
      </c>
      <c r="AF53" s="12" t="s">
        <v>4</v>
      </c>
    </row>
    <row r="54" spans="1:32" x14ac:dyDescent="0.2">
      <c r="A54" s="11" t="s">
        <v>13</v>
      </c>
      <c r="B54" s="2" t="s">
        <v>104</v>
      </c>
      <c r="C54" s="2" t="s">
        <v>67</v>
      </c>
      <c r="D54" s="2" t="s">
        <v>66</v>
      </c>
      <c r="E54" s="2" t="s">
        <v>6</v>
      </c>
      <c r="F54" s="3">
        <v>2534</v>
      </c>
      <c r="G54" s="2" t="s">
        <v>105</v>
      </c>
      <c r="H54" s="2" t="s">
        <v>41</v>
      </c>
      <c r="I54" s="2">
        <v>3</v>
      </c>
      <c r="J54" s="2" t="s">
        <v>0</v>
      </c>
      <c r="K54" s="2" t="s">
        <v>46</v>
      </c>
      <c r="L54" s="2">
        <v>0</v>
      </c>
      <c r="M54" s="2">
        <v>5</v>
      </c>
      <c r="N54" s="2">
        <v>95</v>
      </c>
      <c r="O54" s="2">
        <v>0</v>
      </c>
      <c r="P54" s="2" t="s">
        <v>50</v>
      </c>
      <c r="Q54" s="2">
        <v>40</v>
      </c>
      <c r="R54" s="4">
        <v>-1061.5476374136899</v>
      </c>
      <c r="S54" s="4">
        <v>-618.38190725495099</v>
      </c>
      <c r="T54" s="4">
        <v>-1679.9295446686499</v>
      </c>
      <c r="U54" s="2" t="s">
        <v>89</v>
      </c>
      <c r="V54" s="2" t="s">
        <v>56</v>
      </c>
      <c r="W54" s="2">
        <v>156.43225100000001</v>
      </c>
      <c r="X54" s="2">
        <v>0.86068</v>
      </c>
      <c r="Y54" s="2">
        <v>0.86595339999999998</v>
      </c>
      <c r="Z54" s="2">
        <v>2.1213299999999999</v>
      </c>
      <c r="AA54" s="2">
        <v>54.914876999999997</v>
      </c>
      <c r="AB54" s="2" t="s">
        <v>191</v>
      </c>
      <c r="AC54" s="2" t="s">
        <v>192</v>
      </c>
      <c r="AD54" s="2" t="s">
        <v>191</v>
      </c>
      <c r="AE54" s="2" t="s">
        <v>200</v>
      </c>
      <c r="AF54" s="12" t="s">
        <v>4</v>
      </c>
    </row>
    <row r="55" spans="1:32" x14ac:dyDescent="0.2">
      <c r="A55" s="11" t="s">
        <v>31</v>
      </c>
      <c r="B55" s="2" t="s">
        <v>65</v>
      </c>
      <c r="C55" s="2" t="s">
        <v>67</v>
      </c>
      <c r="D55" s="2" t="s">
        <v>66</v>
      </c>
      <c r="E55" s="2" t="s">
        <v>9</v>
      </c>
      <c r="F55" s="3">
        <v>135</v>
      </c>
      <c r="G55" s="2" t="s">
        <v>68</v>
      </c>
      <c r="H55" s="2" t="s">
        <v>57</v>
      </c>
      <c r="I55" s="2">
        <v>3</v>
      </c>
      <c r="J55" s="2" t="s">
        <v>0</v>
      </c>
      <c r="K55" s="2" t="s">
        <v>38</v>
      </c>
      <c r="L55" s="2">
        <v>0</v>
      </c>
      <c r="M55" s="2">
        <v>1</v>
      </c>
      <c r="N55" s="2">
        <v>90</v>
      </c>
      <c r="O55" s="2">
        <v>0</v>
      </c>
      <c r="P55" s="2" t="s">
        <v>47</v>
      </c>
      <c r="Q55" s="2">
        <v>20</v>
      </c>
      <c r="R55" s="4">
        <v>-583.61271557114105</v>
      </c>
      <c r="S55" s="4">
        <v>703.055953562686</v>
      </c>
      <c r="T55" s="4">
        <v>119.443237991545</v>
      </c>
      <c r="U55" s="2" t="s">
        <v>37</v>
      </c>
      <c r="V55" s="2" t="s">
        <v>56</v>
      </c>
      <c r="W55" s="2">
        <v>166.90992299999999</v>
      </c>
      <c r="X55" s="2">
        <v>0.83461399999999997</v>
      </c>
      <c r="Y55" s="2">
        <v>0.79448540000000001</v>
      </c>
      <c r="Z55" s="2">
        <v>2.0627810000000002</v>
      </c>
      <c r="AA55" s="2">
        <v>45.371302</v>
      </c>
      <c r="AB55" s="2" t="s">
        <v>200</v>
      </c>
      <c r="AC55" s="2" t="s">
        <v>200</v>
      </c>
      <c r="AD55" s="2" t="s">
        <v>191</v>
      </c>
      <c r="AE55" s="2" t="s">
        <v>200</v>
      </c>
      <c r="AF55" s="12" t="s">
        <v>4</v>
      </c>
    </row>
    <row r="56" spans="1:32" x14ac:dyDescent="0.2">
      <c r="A56" s="11" t="s">
        <v>31</v>
      </c>
      <c r="B56" s="2" t="s">
        <v>60</v>
      </c>
      <c r="C56" s="2" t="s">
        <v>62</v>
      </c>
      <c r="D56" s="2" t="s">
        <v>61</v>
      </c>
      <c r="E56" s="2" t="s">
        <v>9</v>
      </c>
      <c r="F56" s="3">
        <v>135</v>
      </c>
      <c r="G56" s="2" t="s">
        <v>59</v>
      </c>
      <c r="H56" s="2" t="s">
        <v>41</v>
      </c>
      <c r="I56" s="2">
        <v>2</v>
      </c>
      <c r="J56" s="2" t="s">
        <v>0</v>
      </c>
      <c r="K56" s="2" t="s">
        <v>46</v>
      </c>
      <c r="L56" s="2">
        <v>0</v>
      </c>
      <c r="M56" s="2">
        <v>1</v>
      </c>
      <c r="N56" s="2">
        <v>80</v>
      </c>
      <c r="O56" s="2">
        <v>0</v>
      </c>
      <c r="P56" s="2" t="s">
        <v>39</v>
      </c>
      <c r="Q56" s="2">
        <v>0</v>
      </c>
      <c r="R56" s="4">
        <v>252.54825176880999</v>
      </c>
      <c r="S56" s="4">
        <v>1278.5360277950799</v>
      </c>
      <c r="T56" s="4">
        <v>1531.08427956389</v>
      </c>
      <c r="U56" s="2" t="s">
        <v>37</v>
      </c>
      <c r="V56" s="2" t="s">
        <v>56</v>
      </c>
      <c r="W56" s="2">
        <v>155.046797</v>
      </c>
      <c r="X56" s="2">
        <v>0.82949499999999998</v>
      </c>
      <c r="Y56" s="2">
        <v>0.7265855</v>
      </c>
      <c r="Z56" s="2">
        <v>2.1796530000000001</v>
      </c>
      <c r="AA56" s="2">
        <v>46.316234999999999</v>
      </c>
      <c r="AB56" s="2" t="s">
        <v>200</v>
      </c>
      <c r="AC56" s="2" t="s">
        <v>200</v>
      </c>
      <c r="AD56" s="2" t="s">
        <v>191</v>
      </c>
      <c r="AE56" s="2" t="s">
        <v>200</v>
      </c>
      <c r="AF56" s="12" t="s">
        <v>4</v>
      </c>
    </row>
    <row r="57" spans="1:32" x14ac:dyDescent="0.2">
      <c r="A57" s="11" t="s">
        <v>29</v>
      </c>
      <c r="B57" s="2" t="s">
        <v>156</v>
      </c>
      <c r="C57" s="2" t="s">
        <v>44</v>
      </c>
      <c r="D57" s="2" t="s">
        <v>43</v>
      </c>
      <c r="E57" s="2" t="s">
        <v>6</v>
      </c>
      <c r="F57" s="3">
        <v>0</v>
      </c>
      <c r="G57" s="2" t="s">
        <v>52</v>
      </c>
      <c r="H57" s="2" t="s">
        <v>41</v>
      </c>
      <c r="I57" s="2">
        <v>3</v>
      </c>
      <c r="J57" s="2" t="s">
        <v>8</v>
      </c>
      <c r="K57" s="2" t="s">
        <v>38</v>
      </c>
      <c r="L57" s="2">
        <v>1</v>
      </c>
      <c r="M57" s="2">
        <v>20</v>
      </c>
      <c r="N57" s="2">
        <v>70</v>
      </c>
      <c r="O57" s="2">
        <v>0</v>
      </c>
      <c r="P57" s="2" t="s">
        <v>47</v>
      </c>
      <c r="Q57" s="2" t="s">
        <v>4</v>
      </c>
      <c r="R57" s="4">
        <v>-1020.02447691102</v>
      </c>
      <c r="S57" s="4">
        <v>33.671444868931097</v>
      </c>
      <c r="T57" s="4">
        <v>-986.35303204208503</v>
      </c>
      <c r="U57" s="2" t="s">
        <v>89</v>
      </c>
      <c r="V57" s="2" t="s">
        <v>157</v>
      </c>
      <c r="W57" s="2" t="s">
        <v>158</v>
      </c>
      <c r="X57" s="2" t="s">
        <v>159</v>
      </c>
      <c r="Y57" s="2" t="s">
        <v>160</v>
      </c>
      <c r="Z57" s="2" t="s">
        <v>161</v>
      </c>
      <c r="AA57" s="2">
        <v>78.245413999999997</v>
      </c>
      <c r="AB57" s="2" t="s">
        <v>191</v>
      </c>
      <c r="AC57" s="2" t="s">
        <v>192</v>
      </c>
      <c r="AD57" s="2" t="s">
        <v>191</v>
      </c>
      <c r="AE57" s="2" t="s">
        <v>200</v>
      </c>
      <c r="AF57" s="12" t="s">
        <v>175</v>
      </c>
    </row>
    <row r="58" spans="1:32" x14ac:dyDescent="0.2">
      <c r="A58" s="11" t="s">
        <v>29</v>
      </c>
      <c r="B58" s="2" t="s">
        <v>155</v>
      </c>
      <c r="C58" s="2" t="s">
        <v>35</v>
      </c>
      <c r="D58" s="2" t="s">
        <v>34</v>
      </c>
      <c r="E58" s="2" t="s">
        <v>6</v>
      </c>
      <c r="F58" s="3">
        <v>0</v>
      </c>
      <c r="G58" s="2" t="s">
        <v>59</v>
      </c>
      <c r="H58" s="2" t="s">
        <v>41</v>
      </c>
      <c r="I58" s="2">
        <v>4</v>
      </c>
      <c r="J58" s="2" t="s">
        <v>1</v>
      </c>
      <c r="K58" s="2" t="s">
        <v>49</v>
      </c>
      <c r="L58" s="2">
        <v>10</v>
      </c>
      <c r="M58" s="2">
        <v>30</v>
      </c>
      <c r="N58" s="2">
        <v>70</v>
      </c>
      <c r="O58" s="2">
        <v>5</v>
      </c>
      <c r="P58" s="2" t="s">
        <v>39</v>
      </c>
      <c r="Q58" s="2">
        <v>60</v>
      </c>
      <c r="R58" s="4">
        <v>-149.49218049106301</v>
      </c>
      <c r="S58" s="4">
        <v>924.05900860186102</v>
      </c>
      <c r="T58" s="4">
        <v>774.56682811079804</v>
      </c>
      <c r="U58" s="2" t="s">
        <v>37</v>
      </c>
      <c r="V58" s="2" t="s">
        <v>56</v>
      </c>
      <c r="W58" s="2">
        <v>155.98426699999999</v>
      </c>
      <c r="X58" s="2">
        <v>0.84550899999999996</v>
      </c>
      <c r="Y58" s="2">
        <v>0.25650040000000002</v>
      </c>
      <c r="Z58" s="2">
        <v>1.8194870000000001</v>
      </c>
      <c r="AA58" s="2">
        <v>46.506909</v>
      </c>
      <c r="AB58" s="2" t="s">
        <v>191</v>
      </c>
      <c r="AC58" s="2" t="s">
        <v>192</v>
      </c>
      <c r="AD58" s="2" t="s">
        <v>191</v>
      </c>
      <c r="AE58" s="2" t="s">
        <v>200</v>
      </c>
      <c r="AF58" s="12" t="s">
        <v>4</v>
      </c>
    </row>
    <row r="59" spans="1:32" x14ac:dyDescent="0.2">
      <c r="A59" s="11" t="s">
        <v>25</v>
      </c>
      <c r="B59" s="2" t="s">
        <v>138</v>
      </c>
      <c r="C59" s="2" t="s">
        <v>35</v>
      </c>
      <c r="D59" s="2" t="s">
        <v>34</v>
      </c>
      <c r="E59" s="2" t="s">
        <v>11</v>
      </c>
      <c r="F59" s="3">
        <v>364</v>
      </c>
      <c r="G59" s="2" t="s">
        <v>36</v>
      </c>
      <c r="H59" s="2" t="s">
        <v>41</v>
      </c>
      <c r="I59" s="2">
        <v>3</v>
      </c>
      <c r="J59" s="2" t="s">
        <v>0</v>
      </c>
      <c r="K59" s="2" t="s">
        <v>38</v>
      </c>
      <c r="L59" s="2">
        <v>1</v>
      </c>
      <c r="M59" s="2">
        <v>5</v>
      </c>
      <c r="N59" s="2">
        <v>90</v>
      </c>
      <c r="O59" s="2">
        <v>0</v>
      </c>
      <c r="P59" s="2" t="s">
        <v>39</v>
      </c>
      <c r="Q59" s="2">
        <v>60</v>
      </c>
      <c r="R59" s="4">
        <v>-124.210225060295</v>
      </c>
      <c r="S59" s="4">
        <v>850.78900626266</v>
      </c>
      <c r="T59" s="4">
        <v>726.57878120236603</v>
      </c>
      <c r="U59" s="2" t="s">
        <v>37</v>
      </c>
      <c r="V59" s="2" t="s">
        <v>56</v>
      </c>
      <c r="W59" s="2">
        <v>149.60772700000001</v>
      </c>
      <c r="X59" s="2">
        <v>0.80943799999999999</v>
      </c>
      <c r="Y59" s="2">
        <v>0.44799679999999997</v>
      </c>
      <c r="Z59" s="2">
        <v>2.0078689999999999</v>
      </c>
      <c r="AA59" s="2">
        <v>46.346930999999998</v>
      </c>
      <c r="AB59" s="2" t="s">
        <v>193</v>
      </c>
      <c r="AC59" s="2" t="s">
        <v>194</v>
      </c>
      <c r="AD59" s="2" t="s">
        <v>193</v>
      </c>
      <c r="AE59" s="2" t="s">
        <v>194</v>
      </c>
      <c r="AF59" s="12" t="s">
        <v>176</v>
      </c>
    </row>
    <row r="60" spans="1:32" x14ac:dyDescent="0.2">
      <c r="A60" s="11" t="s">
        <v>27</v>
      </c>
      <c r="B60" s="2" t="s">
        <v>150</v>
      </c>
      <c r="C60" s="2" t="s">
        <v>35</v>
      </c>
      <c r="D60" s="2" t="s">
        <v>97</v>
      </c>
      <c r="E60" s="2" t="s">
        <v>6</v>
      </c>
      <c r="F60" s="3">
        <v>398</v>
      </c>
      <c r="G60" s="2" t="s">
        <v>101</v>
      </c>
      <c r="H60" s="2" t="s">
        <v>57</v>
      </c>
      <c r="I60" s="2">
        <v>2</v>
      </c>
      <c r="J60" s="2" t="s">
        <v>1</v>
      </c>
      <c r="K60" s="2" t="s">
        <v>49</v>
      </c>
      <c r="L60" s="2">
        <v>30</v>
      </c>
      <c r="M60" s="2">
        <v>20</v>
      </c>
      <c r="N60" s="2">
        <v>90</v>
      </c>
      <c r="O60" s="2">
        <v>0</v>
      </c>
      <c r="P60" s="2" t="s">
        <v>39</v>
      </c>
      <c r="Q60" s="2">
        <v>40</v>
      </c>
      <c r="R60" s="4">
        <v>-457.77682085330702</v>
      </c>
      <c r="S60" s="4">
        <v>196.61509359954599</v>
      </c>
      <c r="T60" s="4">
        <v>-261.16172725375998</v>
      </c>
      <c r="U60" s="2" t="s">
        <v>89</v>
      </c>
      <c r="V60" s="2" t="s">
        <v>56</v>
      </c>
      <c r="W60" s="2">
        <v>172.34122500000001</v>
      </c>
      <c r="X60" s="2">
        <v>0.82030499999999995</v>
      </c>
      <c r="Y60" s="2">
        <v>0.83350590000000002</v>
      </c>
      <c r="Z60" s="2">
        <v>1.852814</v>
      </c>
      <c r="AA60" s="2">
        <v>48.871419000000003</v>
      </c>
      <c r="AB60" s="2" t="s">
        <v>200</v>
      </c>
      <c r="AC60" s="2" t="s">
        <v>200</v>
      </c>
      <c r="AD60" s="2" t="s">
        <v>200</v>
      </c>
      <c r="AE60" s="2" t="s">
        <v>200</v>
      </c>
      <c r="AF60" s="12" t="s">
        <v>4</v>
      </c>
    </row>
    <row r="61" spans="1:32" x14ac:dyDescent="0.2">
      <c r="A61" s="11" t="s">
        <v>27</v>
      </c>
      <c r="B61" s="2" t="s">
        <v>146</v>
      </c>
      <c r="C61" s="2" t="s">
        <v>44</v>
      </c>
      <c r="D61" s="2" t="s">
        <v>125</v>
      </c>
      <c r="E61" s="2" t="s">
        <v>6</v>
      </c>
      <c r="F61" s="3">
        <v>398</v>
      </c>
      <c r="G61" s="2" t="s">
        <v>52</v>
      </c>
      <c r="H61" s="2" t="s">
        <v>41</v>
      </c>
      <c r="I61" s="2">
        <v>2</v>
      </c>
      <c r="J61" s="2" t="s">
        <v>1</v>
      </c>
      <c r="K61" s="2" t="s">
        <v>38</v>
      </c>
      <c r="L61" s="2">
        <v>0</v>
      </c>
      <c r="M61" s="2">
        <v>20</v>
      </c>
      <c r="N61" s="2">
        <v>40</v>
      </c>
      <c r="O61" s="2">
        <v>20</v>
      </c>
      <c r="P61" s="2" t="s">
        <v>50</v>
      </c>
      <c r="Q61" s="2">
        <v>80</v>
      </c>
      <c r="R61" s="4">
        <v>-42.825201821841802</v>
      </c>
      <c r="S61" s="4">
        <v>642.01479587501797</v>
      </c>
      <c r="T61" s="4">
        <v>599.18959405317605</v>
      </c>
      <c r="U61" s="2" t="s">
        <v>37</v>
      </c>
      <c r="V61" s="2" t="s">
        <v>56</v>
      </c>
      <c r="W61" s="2">
        <v>173.38991300000001</v>
      </c>
      <c r="X61" s="2">
        <v>0.90314799999999995</v>
      </c>
      <c r="Y61" s="2">
        <v>0.88706110000000005</v>
      </c>
      <c r="Z61" s="2">
        <v>2.059024</v>
      </c>
      <c r="AA61" s="2">
        <v>45.094042000000002</v>
      </c>
      <c r="AB61" s="2" t="s">
        <v>200</v>
      </c>
      <c r="AC61" s="2" t="s">
        <v>200</v>
      </c>
      <c r="AD61" s="2" t="s">
        <v>200</v>
      </c>
      <c r="AE61" s="2" t="s">
        <v>200</v>
      </c>
      <c r="AF61" s="12" t="s">
        <v>4</v>
      </c>
    </row>
    <row r="62" spans="1:32" x14ac:dyDescent="0.2">
      <c r="A62" s="11" t="s">
        <v>27</v>
      </c>
      <c r="B62" s="2" t="s">
        <v>153</v>
      </c>
      <c r="C62" s="2" t="s">
        <v>44</v>
      </c>
      <c r="D62" s="2" t="s">
        <v>115</v>
      </c>
      <c r="E62" s="2" t="s">
        <v>6</v>
      </c>
      <c r="F62" s="3">
        <v>398</v>
      </c>
      <c r="G62" s="2" t="s">
        <v>52</v>
      </c>
      <c r="H62" s="2" t="s">
        <v>41</v>
      </c>
      <c r="I62" s="2">
        <v>2</v>
      </c>
      <c r="J62" s="2" t="s">
        <v>1</v>
      </c>
      <c r="K62" s="2" t="s">
        <v>38</v>
      </c>
      <c r="L62" s="2">
        <v>5</v>
      </c>
      <c r="M62" s="2">
        <v>10</v>
      </c>
      <c r="N62" s="2">
        <v>80</v>
      </c>
      <c r="O62" s="2">
        <v>0</v>
      </c>
      <c r="P62" s="2" t="s">
        <v>50</v>
      </c>
      <c r="Q62" s="2">
        <v>90</v>
      </c>
      <c r="R62" s="4">
        <v>-451.69564410741799</v>
      </c>
      <c r="S62" s="4">
        <v>221.52571032036599</v>
      </c>
      <c r="T62" s="4">
        <v>-230.16993378705101</v>
      </c>
      <c r="U62" s="2" t="s">
        <v>37</v>
      </c>
      <c r="V62" s="2" t="s">
        <v>56</v>
      </c>
      <c r="W62" s="2">
        <v>155.98720599999999</v>
      </c>
      <c r="X62" s="2">
        <v>0.83505399999999996</v>
      </c>
      <c r="Y62" s="2">
        <v>0.5695964</v>
      </c>
      <c r="Z62" s="2">
        <v>2.1452719999999998</v>
      </c>
      <c r="AA62" s="2">
        <v>46.105716999999999</v>
      </c>
      <c r="AB62" s="2" t="s">
        <v>200</v>
      </c>
      <c r="AC62" s="2" t="s">
        <v>200</v>
      </c>
      <c r="AD62" s="2" t="s">
        <v>200</v>
      </c>
      <c r="AE62" s="2" t="s">
        <v>200</v>
      </c>
      <c r="AF62" s="12" t="s">
        <v>4</v>
      </c>
    </row>
    <row r="63" spans="1:32" x14ac:dyDescent="0.2">
      <c r="A63" s="11" t="s">
        <v>30</v>
      </c>
      <c r="B63" s="2" t="s">
        <v>53</v>
      </c>
      <c r="C63" s="2" t="s">
        <v>44</v>
      </c>
      <c r="D63" s="2" t="s">
        <v>43</v>
      </c>
      <c r="E63" s="2" t="s">
        <v>9</v>
      </c>
      <c r="F63" s="3">
        <v>0</v>
      </c>
      <c r="G63" s="2" t="s">
        <v>54</v>
      </c>
      <c r="H63" s="2" t="s">
        <v>57</v>
      </c>
      <c r="I63" s="2">
        <v>3</v>
      </c>
      <c r="J63" s="2" t="s">
        <v>1</v>
      </c>
      <c r="K63" s="2" t="s">
        <v>38</v>
      </c>
      <c r="L63" s="2">
        <v>1</v>
      </c>
      <c r="M63" s="2">
        <v>30</v>
      </c>
      <c r="N63" s="2">
        <v>65</v>
      </c>
      <c r="O63" s="2">
        <v>0</v>
      </c>
      <c r="P63" s="2" t="s">
        <v>50</v>
      </c>
      <c r="Q63" s="2">
        <v>70</v>
      </c>
      <c r="R63" s="4">
        <v>-933.66442119005603</v>
      </c>
      <c r="S63" s="4">
        <v>21.628560323896899</v>
      </c>
      <c r="T63" s="4">
        <v>-912.03586086615906</v>
      </c>
      <c r="U63" s="2" t="s">
        <v>55</v>
      </c>
      <c r="V63" s="2" t="s">
        <v>56</v>
      </c>
      <c r="W63" s="2">
        <v>166.423867</v>
      </c>
      <c r="X63" s="2">
        <v>0.84889199999999998</v>
      </c>
      <c r="Y63" s="2">
        <v>0.76840810000000004</v>
      </c>
      <c r="Z63" s="2">
        <v>1.9814210000000001</v>
      </c>
      <c r="AA63" s="2">
        <v>88.818230999999997</v>
      </c>
      <c r="AB63" s="2" t="s">
        <v>191</v>
      </c>
      <c r="AC63" s="2" t="s">
        <v>192</v>
      </c>
      <c r="AD63" s="2" t="s">
        <v>191</v>
      </c>
      <c r="AE63" s="2" t="s">
        <v>200</v>
      </c>
      <c r="AF63" s="12" t="s">
        <v>4</v>
      </c>
    </row>
    <row r="64" spans="1:32" x14ac:dyDescent="0.2">
      <c r="A64" s="11" t="s">
        <v>10</v>
      </c>
      <c r="B64" s="2" t="s">
        <v>95</v>
      </c>
      <c r="C64" s="2" t="s">
        <v>62</v>
      </c>
      <c r="D64" s="2" t="s">
        <v>61</v>
      </c>
      <c r="E64" s="2" t="s">
        <v>11</v>
      </c>
      <c r="F64" s="3">
        <v>1375</v>
      </c>
      <c r="G64" s="2" t="s">
        <v>52</v>
      </c>
      <c r="H64" s="2" t="s">
        <v>41</v>
      </c>
      <c r="I64" s="2">
        <v>4</v>
      </c>
      <c r="J64" s="2" t="s">
        <v>0</v>
      </c>
      <c r="K64" s="2" t="s">
        <v>49</v>
      </c>
      <c r="L64" s="2">
        <v>20</v>
      </c>
      <c r="M64" s="2">
        <v>30</v>
      </c>
      <c r="N64" s="2">
        <v>70</v>
      </c>
      <c r="O64" s="2">
        <v>0</v>
      </c>
      <c r="P64" s="2" t="s">
        <v>39</v>
      </c>
      <c r="Q64" s="2">
        <v>0</v>
      </c>
      <c r="R64" s="4">
        <v>-259.29502303887898</v>
      </c>
      <c r="S64" s="4">
        <v>801.91987941363698</v>
      </c>
      <c r="T64" s="4">
        <v>542.624856374758</v>
      </c>
      <c r="U64" s="2" t="s">
        <v>89</v>
      </c>
      <c r="V64" s="2" t="s">
        <v>40</v>
      </c>
      <c r="W64" s="2">
        <v>169.30763999999999</v>
      </c>
      <c r="X64" s="2">
        <v>0.85773999999999995</v>
      </c>
      <c r="Y64" s="2">
        <v>0.52508710000000003</v>
      </c>
      <c r="Z64" s="2">
        <v>3.4822540000000002</v>
      </c>
      <c r="AA64" s="2">
        <v>76.147549999999995</v>
      </c>
      <c r="AB64" s="2" t="s">
        <v>200</v>
      </c>
      <c r="AC64" s="2" t="s">
        <v>200</v>
      </c>
      <c r="AD64" s="2" t="s">
        <v>191</v>
      </c>
      <c r="AE64" s="2" t="s">
        <v>200</v>
      </c>
      <c r="AF64" s="12" t="s">
        <v>4</v>
      </c>
    </row>
    <row r="65" spans="1:32" x14ac:dyDescent="0.2">
      <c r="A65" s="11" t="s">
        <v>31</v>
      </c>
      <c r="B65" s="2" t="s">
        <v>76</v>
      </c>
      <c r="C65" s="2" t="s">
        <v>67</v>
      </c>
      <c r="D65" s="2" t="s">
        <v>77</v>
      </c>
      <c r="E65" s="2" t="s">
        <v>9</v>
      </c>
      <c r="F65" s="3">
        <v>231</v>
      </c>
      <c r="G65" s="2" t="s">
        <v>78</v>
      </c>
      <c r="H65" s="2" t="s">
        <v>57</v>
      </c>
      <c r="I65" s="2">
        <v>2</v>
      </c>
      <c r="J65" s="2" t="s">
        <v>0</v>
      </c>
      <c r="K65" s="2" t="s">
        <v>46</v>
      </c>
      <c r="L65" s="2">
        <v>1</v>
      </c>
      <c r="M65" s="2">
        <v>5</v>
      </c>
      <c r="N65" s="2">
        <v>95</v>
      </c>
      <c r="O65" s="2">
        <v>0</v>
      </c>
      <c r="P65" s="2" t="s">
        <v>39</v>
      </c>
      <c r="Q65" s="2">
        <v>40</v>
      </c>
      <c r="R65" s="4">
        <v>-418.50343503415797</v>
      </c>
      <c r="S65" s="4">
        <v>526.549294364861</v>
      </c>
      <c r="T65" s="4">
        <v>108.045859330703</v>
      </c>
      <c r="U65" s="2" t="s">
        <v>37</v>
      </c>
      <c r="V65" s="2" t="s">
        <v>56</v>
      </c>
      <c r="W65" s="2">
        <v>155.85133099999999</v>
      </c>
      <c r="X65" s="2">
        <v>0.79939099999999996</v>
      </c>
      <c r="Y65" s="2">
        <v>0.53038419999999997</v>
      </c>
      <c r="Z65" s="2">
        <v>4.9052980000000002</v>
      </c>
      <c r="AA65" s="2">
        <v>60.367989999999999</v>
      </c>
      <c r="AB65" s="2" t="s">
        <v>200</v>
      </c>
      <c r="AC65" s="2" t="s">
        <v>200</v>
      </c>
      <c r="AD65" s="2" t="s">
        <v>191</v>
      </c>
      <c r="AE65" s="2" t="s">
        <v>200</v>
      </c>
      <c r="AF65" s="12" t="s">
        <v>4</v>
      </c>
    </row>
    <row r="66" spans="1:32" x14ac:dyDescent="0.2">
      <c r="A66" s="11" t="s">
        <v>31</v>
      </c>
      <c r="B66" s="2" t="s">
        <v>71</v>
      </c>
      <c r="C66" s="2" t="s">
        <v>62</v>
      </c>
      <c r="D66" s="2" t="s">
        <v>72</v>
      </c>
      <c r="E66" s="2" t="s">
        <v>9</v>
      </c>
      <c r="F66" s="3">
        <v>231</v>
      </c>
      <c r="G66" s="2" t="s">
        <v>45</v>
      </c>
      <c r="H66" s="2" t="s">
        <v>41</v>
      </c>
      <c r="I66" s="2">
        <v>3</v>
      </c>
      <c r="J66" s="2" t="s">
        <v>0</v>
      </c>
      <c r="K66" s="2" t="s">
        <v>49</v>
      </c>
      <c r="L66" s="2">
        <v>10</v>
      </c>
      <c r="M66" s="2">
        <v>20</v>
      </c>
      <c r="N66" s="2">
        <v>40</v>
      </c>
      <c r="O66" s="2">
        <v>60</v>
      </c>
      <c r="P66" s="2" t="s">
        <v>39</v>
      </c>
      <c r="Q66" s="2">
        <v>0</v>
      </c>
      <c r="R66" s="4">
        <v>153.48733469913401</v>
      </c>
      <c r="S66" s="4">
        <v>1496.04231189705</v>
      </c>
      <c r="T66" s="4">
        <v>1649.5296465961801</v>
      </c>
      <c r="U66" s="2" t="s">
        <v>55</v>
      </c>
      <c r="V66" s="2" t="s">
        <v>56</v>
      </c>
      <c r="W66" s="2">
        <v>153.00027499999999</v>
      </c>
      <c r="X66" s="2">
        <v>0.88883100000000004</v>
      </c>
      <c r="Y66" s="2">
        <v>0.36557620000000002</v>
      </c>
      <c r="Z66" s="2">
        <v>2.3014739999999998</v>
      </c>
      <c r="AA66" s="2">
        <v>61.106284000000002</v>
      </c>
      <c r="AB66" s="2" t="s">
        <v>200</v>
      </c>
      <c r="AC66" s="2" t="s">
        <v>200</v>
      </c>
      <c r="AD66" s="2" t="s">
        <v>191</v>
      </c>
      <c r="AE66" s="2" t="s">
        <v>200</v>
      </c>
      <c r="AF66" s="12" t="s">
        <v>4</v>
      </c>
    </row>
    <row r="67" spans="1:32" x14ac:dyDescent="0.2">
      <c r="A67" s="11" t="s">
        <v>10</v>
      </c>
      <c r="B67" s="2" t="s">
        <v>92</v>
      </c>
      <c r="C67" s="2" t="s">
        <v>62</v>
      </c>
      <c r="D67" s="2" t="s">
        <v>72</v>
      </c>
      <c r="E67" s="2" t="s">
        <v>11</v>
      </c>
      <c r="F67" s="3">
        <v>1400</v>
      </c>
      <c r="G67" s="2" t="s">
        <v>45</v>
      </c>
      <c r="H67" s="2" t="s">
        <v>41</v>
      </c>
      <c r="I67" s="2">
        <v>3</v>
      </c>
      <c r="J67" s="2" t="s">
        <v>0</v>
      </c>
      <c r="K67" s="2" t="s">
        <v>49</v>
      </c>
      <c r="L67" s="2">
        <v>30</v>
      </c>
      <c r="M67" s="2">
        <v>20</v>
      </c>
      <c r="N67" s="2">
        <v>50</v>
      </c>
      <c r="O67" s="2">
        <v>50</v>
      </c>
      <c r="P67" s="2" t="s">
        <v>39</v>
      </c>
      <c r="Q67" s="2">
        <v>0</v>
      </c>
      <c r="R67" s="4">
        <v>-507.05570836614299</v>
      </c>
      <c r="S67" s="4">
        <v>699.47477165966097</v>
      </c>
      <c r="T67" s="4">
        <v>192.41906329351801</v>
      </c>
      <c r="U67" s="2" t="s">
        <v>55</v>
      </c>
      <c r="V67" s="2" t="s">
        <v>56</v>
      </c>
      <c r="W67" s="2">
        <v>163.624381</v>
      </c>
      <c r="X67" s="2">
        <v>0.866869</v>
      </c>
      <c r="Y67" s="2">
        <v>0.41262349999999998</v>
      </c>
      <c r="Z67" s="2">
        <v>3.371219</v>
      </c>
      <c r="AA67" s="2">
        <v>60.619680000000002</v>
      </c>
      <c r="AB67" s="2" t="s">
        <v>200</v>
      </c>
      <c r="AC67" s="2" t="s">
        <v>200</v>
      </c>
      <c r="AD67" s="2" t="s">
        <v>200</v>
      </c>
      <c r="AE67" s="2" t="s">
        <v>200</v>
      </c>
      <c r="AF67" s="12" t="s">
        <v>4</v>
      </c>
    </row>
    <row r="68" spans="1:32" x14ac:dyDescent="0.2">
      <c r="A68" s="11" t="s">
        <v>10</v>
      </c>
      <c r="B68" s="2" t="s">
        <v>94</v>
      </c>
      <c r="C68" s="2" t="s">
        <v>67</v>
      </c>
      <c r="D68" s="2" t="s">
        <v>77</v>
      </c>
      <c r="E68" s="2" t="s">
        <v>11</v>
      </c>
      <c r="F68" s="3">
        <v>1400</v>
      </c>
      <c r="G68" s="2" t="s">
        <v>45</v>
      </c>
      <c r="H68" s="2" t="s">
        <v>41</v>
      </c>
      <c r="I68" s="2" t="s">
        <v>4</v>
      </c>
      <c r="J68" s="2" t="s">
        <v>0</v>
      </c>
      <c r="K68" s="2" t="s">
        <v>4</v>
      </c>
      <c r="L68" s="2" t="s">
        <v>4</v>
      </c>
      <c r="M68" s="2" t="s">
        <v>4</v>
      </c>
      <c r="N68" s="2">
        <v>40</v>
      </c>
      <c r="O68" s="2">
        <v>0</v>
      </c>
      <c r="P68" s="2" t="s">
        <v>4</v>
      </c>
      <c r="Q68" s="2">
        <v>0</v>
      </c>
      <c r="R68" s="4">
        <v>-419.077069062173</v>
      </c>
      <c r="S68" s="4">
        <v>693.70480010839799</v>
      </c>
      <c r="T68" s="4">
        <v>274.62773104622499</v>
      </c>
      <c r="U68" s="2" t="s">
        <v>55</v>
      </c>
      <c r="V68" s="2" t="s">
        <v>56</v>
      </c>
      <c r="W68" s="2">
        <v>144.219472</v>
      </c>
      <c r="X68" s="2">
        <v>0.77518600000000004</v>
      </c>
      <c r="Y68" s="2">
        <v>0.67615009999999998</v>
      </c>
      <c r="Z68" s="2">
        <v>2.261752</v>
      </c>
      <c r="AA68" s="2">
        <v>59.231071</v>
      </c>
      <c r="AB68" s="2" t="s">
        <v>200</v>
      </c>
      <c r="AC68" s="2" t="s">
        <v>200</v>
      </c>
      <c r="AD68" s="2" t="s">
        <v>200</v>
      </c>
      <c r="AE68" s="2" t="s">
        <v>200</v>
      </c>
      <c r="AF68" s="12" t="s">
        <v>4</v>
      </c>
    </row>
    <row r="69" spans="1:32" x14ac:dyDescent="0.2">
      <c r="A69" s="11" t="s">
        <v>27</v>
      </c>
      <c r="B69" s="2" t="s">
        <v>152</v>
      </c>
      <c r="C69" s="2" t="s">
        <v>35</v>
      </c>
      <c r="D69" s="2" t="s">
        <v>120</v>
      </c>
      <c r="E69" s="2" t="s">
        <v>6</v>
      </c>
      <c r="F69" s="3">
        <v>490</v>
      </c>
      <c r="G69" s="2" t="s">
        <v>101</v>
      </c>
      <c r="H69" s="2" t="s">
        <v>57</v>
      </c>
      <c r="I69" s="2">
        <v>2</v>
      </c>
      <c r="J69" s="2" t="s">
        <v>1</v>
      </c>
      <c r="K69" s="2" t="s">
        <v>38</v>
      </c>
      <c r="L69" s="2">
        <v>1</v>
      </c>
      <c r="M69" s="2">
        <v>70</v>
      </c>
      <c r="N69" s="2">
        <v>90</v>
      </c>
      <c r="O69" s="2">
        <v>0</v>
      </c>
      <c r="P69" s="2" t="s">
        <v>39</v>
      </c>
      <c r="Q69" s="2">
        <v>0</v>
      </c>
      <c r="R69" s="4">
        <v>-457.76886732946502</v>
      </c>
      <c r="S69" s="4">
        <v>367.01655963586802</v>
      </c>
      <c r="T69" s="4">
        <v>-90.752307693597103</v>
      </c>
      <c r="U69" s="2" t="s">
        <v>89</v>
      </c>
      <c r="V69" s="2" t="s">
        <v>56</v>
      </c>
      <c r="W69" s="2">
        <v>173.46658099999999</v>
      </c>
      <c r="X69" s="2">
        <v>0.79845200000000005</v>
      </c>
      <c r="Y69" s="2">
        <v>0.1993666</v>
      </c>
      <c r="Z69" s="2">
        <v>1.8581129999999999</v>
      </c>
      <c r="AA69" s="2">
        <v>60.169241999999997</v>
      </c>
      <c r="AB69" s="2" t="s">
        <v>200</v>
      </c>
      <c r="AC69" s="2" t="s">
        <v>200</v>
      </c>
      <c r="AD69" s="2" t="s">
        <v>200</v>
      </c>
      <c r="AE69" s="2" t="s">
        <v>200</v>
      </c>
      <c r="AF69" s="12" t="s">
        <v>4</v>
      </c>
    </row>
    <row r="70" spans="1:32" x14ac:dyDescent="0.2">
      <c r="A70" s="11" t="s">
        <v>27</v>
      </c>
      <c r="B70" s="2" t="s">
        <v>148</v>
      </c>
      <c r="C70" s="2" t="s">
        <v>44</v>
      </c>
      <c r="D70" s="2" t="s">
        <v>149</v>
      </c>
      <c r="E70" s="2" t="s">
        <v>6</v>
      </c>
      <c r="F70" s="3">
        <v>490</v>
      </c>
      <c r="G70" s="2" t="s">
        <v>52</v>
      </c>
      <c r="H70" s="2" t="s">
        <v>41</v>
      </c>
      <c r="I70" s="2">
        <v>2</v>
      </c>
      <c r="J70" s="2" t="s">
        <v>1</v>
      </c>
      <c r="K70" s="2" t="s">
        <v>46</v>
      </c>
      <c r="L70" s="2">
        <v>0</v>
      </c>
      <c r="M70" s="2">
        <v>5</v>
      </c>
      <c r="N70" s="2">
        <v>50</v>
      </c>
      <c r="O70" s="2">
        <v>40</v>
      </c>
      <c r="P70" s="2" t="s">
        <v>39</v>
      </c>
      <c r="Q70" s="2">
        <v>0</v>
      </c>
      <c r="R70" s="4">
        <v>-504.76205822755702</v>
      </c>
      <c r="S70" s="4">
        <v>256.39800722665399</v>
      </c>
      <c r="T70" s="4">
        <v>-248.364051000903</v>
      </c>
      <c r="U70" s="2" t="s">
        <v>55</v>
      </c>
      <c r="V70" s="2" t="s">
        <v>56</v>
      </c>
      <c r="W70" s="2">
        <v>170.43523500000001</v>
      </c>
      <c r="X70" s="2">
        <v>0.89489700000000005</v>
      </c>
      <c r="Y70" s="2">
        <v>0.2088602</v>
      </c>
      <c r="Z70" s="2">
        <v>2.7116410000000002</v>
      </c>
      <c r="AA70" s="2">
        <v>58.069692000000003</v>
      </c>
      <c r="AB70" s="2" t="s">
        <v>200</v>
      </c>
      <c r="AC70" s="2" t="s">
        <v>200</v>
      </c>
      <c r="AD70" s="2" t="s">
        <v>200</v>
      </c>
      <c r="AE70" s="2" t="s">
        <v>200</v>
      </c>
      <c r="AF70" s="12" t="s">
        <v>4</v>
      </c>
    </row>
    <row r="71" spans="1:32" x14ac:dyDescent="0.2">
      <c r="A71" s="11" t="s">
        <v>25</v>
      </c>
      <c r="B71" s="2" t="s">
        <v>139</v>
      </c>
      <c r="C71" s="2" t="s">
        <v>67</v>
      </c>
      <c r="D71" s="2" t="s">
        <v>66</v>
      </c>
      <c r="E71" s="2" t="s">
        <v>11</v>
      </c>
      <c r="F71" s="3">
        <v>486</v>
      </c>
      <c r="G71" s="2" t="s">
        <v>52</v>
      </c>
      <c r="H71" s="2" t="s">
        <v>41</v>
      </c>
      <c r="I71" s="2">
        <v>3</v>
      </c>
      <c r="J71" s="2" t="s">
        <v>0</v>
      </c>
      <c r="K71" s="2" t="s">
        <v>49</v>
      </c>
      <c r="L71" s="2">
        <v>30</v>
      </c>
      <c r="M71" s="2">
        <v>10</v>
      </c>
      <c r="N71" s="2">
        <v>50</v>
      </c>
      <c r="O71" s="2">
        <v>5</v>
      </c>
      <c r="P71" s="2" t="s">
        <v>50</v>
      </c>
      <c r="Q71" s="2">
        <v>90</v>
      </c>
      <c r="R71" s="4">
        <v>-280.326750103444</v>
      </c>
      <c r="S71" s="4">
        <v>-21.234459450296399</v>
      </c>
      <c r="T71" s="4">
        <v>-301.56120955374001</v>
      </c>
      <c r="U71" s="2" t="s">
        <v>55</v>
      </c>
      <c r="V71" s="2" t="s">
        <v>56</v>
      </c>
      <c r="W71" s="2">
        <v>152.302021</v>
      </c>
      <c r="X71" s="2">
        <v>0.84042899999999998</v>
      </c>
      <c r="Y71" s="2">
        <v>0.3059344</v>
      </c>
      <c r="Z71" s="2">
        <v>3.9193500000000001</v>
      </c>
      <c r="AA71" s="2">
        <v>63.926358999999998</v>
      </c>
      <c r="AB71" s="2" t="s">
        <v>193</v>
      </c>
      <c r="AC71" s="2" t="s">
        <v>194</v>
      </c>
      <c r="AD71" s="2" t="s">
        <v>193</v>
      </c>
      <c r="AE71" s="2" t="s">
        <v>194</v>
      </c>
      <c r="AF71" s="12" t="s">
        <v>176</v>
      </c>
    </row>
    <row r="72" spans="1:32" x14ac:dyDescent="0.2">
      <c r="A72" s="11" t="s">
        <v>7</v>
      </c>
      <c r="B72" s="2" t="s">
        <v>86</v>
      </c>
      <c r="C72" s="2" t="s">
        <v>67</v>
      </c>
      <c r="D72" s="2" t="s">
        <v>77</v>
      </c>
      <c r="E72" s="2" t="s">
        <v>9</v>
      </c>
      <c r="F72" s="3">
        <v>1456</v>
      </c>
      <c r="G72" s="2" t="s">
        <v>4</v>
      </c>
      <c r="H72" s="2" t="s">
        <v>57</v>
      </c>
      <c r="I72" s="2">
        <v>2</v>
      </c>
      <c r="J72" s="2" t="s">
        <v>8</v>
      </c>
      <c r="K72" s="2" t="s">
        <v>49</v>
      </c>
      <c r="L72" s="2">
        <v>10</v>
      </c>
      <c r="M72" s="2">
        <v>20</v>
      </c>
      <c r="N72" s="2">
        <v>30</v>
      </c>
      <c r="O72" s="2">
        <v>40</v>
      </c>
      <c r="P72" s="2" t="s">
        <v>39</v>
      </c>
      <c r="Q72" s="2">
        <v>0</v>
      </c>
      <c r="R72" s="4">
        <v>-344.93987849652501</v>
      </c>
      <c r="S72" s="4">
        <v>-73.390180390927895</v>
      </c>
      <c r="T72" s="4">
        <v>-418.33005888745299</v>
      </c>
      <c r="U72" s="2" t="s">
        <v>37</v>
      </c>
      <c r="V72" s="2" t="s">
        <v>56</v>
      </c>
      <c r="W72" s="2">
        <v>160.095777</v>
      </c>
      <c r="X72" s="2">
        <v>0.80794699999999997</v>
      </c>
      <c r="Y72" s="2">
        <v>0.59865440000000003</v>
      </c>
      <c r="Z72" s="2">
        <v>1.9926159999999999</v>
      </c>
      <c r="AA72" s="2">
        <v>62.475617999999997</v>
      </c>
      <c r="AB72" s="2" t="s">
        <v>200</v>
      </c>
      <c r="AC72" s="2" t="s">
        <v>200</v>
      </c>
      <c r="AD72" s="2" t="s">
        <v>200</v>
      </c>
      <c r="AE72" s="2" t="s">
        <v>200</v>
      </c>
      <c r="AF72" s="12" t="s">
        <v>4</v>
      </c>
    </row>
    <row r="73" spans="1:32" x14ac:dyDescent="0.2">
      <c r="A73" s="11" t="s">
        <v>7</v>
      </c>
      <c r="B73" s="2" t="s">
        <v>90</v>
      </c>
      <c r="C73" s="2" t="s">
        <v>44</v>
      </c>
      <c r="D73" s="2" t="s">
        <v>70</v>
      </c>
      <c r="E73" s="2" t="s">
        <v>9</v>
      </c>
      <c r="F73" s="3">
        <v>1456</v>
      </c>
      <c r="G73" s="2" t="s">
        <v>4</v>
      </c>
      <c r="H73" s="2" t="s">
        <v>41</v>
      </c>
      <c r="I73" s="2">
        <v>2</v>
      </c>
      <c r="J73" s="2" t="s">
        <v>8</v>
      </c>
      <c r="K73" s="2" t="s">
        <v>38</v>
      </c>
      <c r="L73" s="2">
        <v>0</v>
      </c>
      <c r="M73" s="2">
        <v>10</v>
      </c>
      <c r="N73" s="2">
        <v>80</v>
      </c>
      <c r="O73" s="2">
        <v>0</v>
      </c>
      <c r="P73" s="2" t="s">
        <v>39</v>
      </c>
      <c r="Q73" s="2">
        <v>0</v>
      </c>
      <c r="R73" s="4">
        <v>-283.53843888781802</v>
      </c>
      <c r="S73" s="4">
        <v>483.34769371700997</v>
      </c>
      <c r="T73" s="4">
        <v>199.80925482919201</v>
      </c>
      <c r="U73" s="2" t="s">
        <v>89</v>
      </c>
      <c r="V73" s="2" t="s">
        <v>56</v>
      </c>
      <c r="W73" s="2">
        <v>161.284626</v>
      </c>
      <c r="X73" s="2">
        <v>0.81319200000000003</v>
      </c>
      <c r="Y73" s="2">
        <v>0.58936330000000003</v>
      </c>
      <c r="Z73" s="2">
        <v>2.075475</v>
      </c>
      <c r="AA73" s="2">
        <v>63.072502999999998</v>
      </c>
      <c r="AB73" s="2" t="s">
        <v>200</v>
      </c>
      <c r="AC73" s="2" t="s">
        <v>200</v>
      </c>
      <c r="AD73" s="2" t="s">
        <v>200</v>
      </c>
      <c r="AE73" s="2" t="s">
        <v>200</v>
      </c>
      <c r="AF73" s="12" t="s">
        <v>4</v>
      </c>
    </row>
    <row r="74" spans="1:32" x14ac:dyDescent="0.2">
      <c r="A74" s="11" t="s">
        <v>31</v>
      </c>
      <c r="B74" s="2" t="s">
        <v>79</v>
      </c>
      <c r="C74" s="2" t="s">
        <v>67</v>
      </c>
      <c r="D74" s="2" t="s">
        <v>80</v>
      </c>
      <c r="E74" s="2" t="s">
        <v>9</v>
      </c>
      <c r="F74" s="3">
        <v>338</v>
      </c>
      <c r="G74" s="2" t="s">
        <v>78</v>
      </c>
      <c r="H74" s="2" t="s">
        <v>57</v>
      </c>
      <c r="I74" s="2">
        <v>2</v>
      </c>
      <c r="J74" s="2" t="s">
        <v>0</v>
      </c>
      <c r="K74" s="2" t="s">
        <v>38</v>
      </c>
      <c r="L74" s="2">
        <v>1</v>
      </c>
      <c r="M74" s="2">
        <v>10</v>
      </c>
      <c r="N74" s="2">
        <v>85</v>
      </c>
      <c r="O74" s="2">
        <v>0</v>
      </c>
      <c r="P74" s="2" t="s">
        <v>47</v>
      </c>
      <c r="Q74" s="2" t="s">
        <v>4</v>
      </c>
      <c r="R74" s="4">
        <v>546.68492486471496</v>
      </c>
      <c r="S74" s="4">
        <v>1459.82305906792</v>
      </c>
      <c r="T74" s="4">
        <v>2006.5079839326299</v>
      </c>
      <c r="U74" s="2" t="s">
        <v>37</v>
      </c>
      <c r="V74" s="2" t="s">
        <v>56</v>
      </c>
      <c r="W74" s="2">
        <v>171.10830200000001</v>
      </c>
      <c r="X74" s="2">
        <v>0.88211300000000004</v>
      </c>
      <c r="Y74" s="2">
        <v>0.20769070000000001</v>
      </c>
      <c r="Z74" s="2">
        <v>2.2568169999999999</v>
      </c>
      <c r="AA74" s="2">
        <v>45.120458999999997</v>
      </c>
      <c r="AB74" s="2" t="s">
        <v>200</v>
      </c>
      <c r="AC74" s="2" t="s">
        <v>200</v>
      </c>
      <c r="AD74" s="2" t="s">
        <v>191</v>
      </c>
      <c r="AE74" s="2" t="s">
        <v>200</v>
      </c>
      <c r="AF74" s="12" t="s">
        <v>4</v>
      </c>
    </row>
    <row r="75" spans="1:32" x14ac:dyDescent="0.2">
      <c r="A75" s="11" t="s">
        <v>31</v>
      </c>
      <c r="B75" s="2" t="s">
        <v>73</v>
      </c>
      <c r="C75" s="2" t="s">
        <v>62</v>
      </c>
      <c r="D75" s="2" t="s">
        <v>74</v>
      </c>
      <c r="E75" s="2" t="s">
        <v>9</v>
      </c>
      <c r="F75" s="3">
        <v>338</v>
      </c>
      <c r="G75" s="2" t="s">
        <v>75</v>
      </c>
      <c r="H75" s="2" t="s">
        <v>41</v>
      </c>
      <c r="I75" s="2">
        <v>3</v>
      </c>
      <c r="J75" s="2" t="s">
        <v>0</v>
      </c>
      <c r="K75" s="2" t="s">
        <v>38</v>
      </c>
      <c r="L75" s="2">
        <v>5</v>
      </c>
      <c r="M75" s="2">
        <v>30</v>
      </c>
      <c r="N75" s="2">
        <v>60</v>
      </c>
      <c r="O75" s="2">
        <v>0</v>
      </c>
      <c r="P75" s="2" t="s">
        <v>39</v>
      </c>
      <c r="Q75" s="2">
        <v>0</v>
      </c>
      <c r="R75" s="4">
        <v>-36.479576351512598</v>
      </c>
      <c r="S75" s="4">
        <v>528.15320239222103</v>
      </c>
      <c r="T75" s="4">
        <v>491.67362604070797</v>
      </c>
      <c r="U75" s="2" t="s">
        <v>37</v>
      </c>
      <c r="V75" s="2" t="s">
        <v>56</v>
      </c>
      <c r="W75" s="2">
        <v>144.90473700000001</v>
      </c>
      <c r="X75" s="2">
        <v>0.77479299999999995</v>
      </c>
      <c r="Y75" s="2">
        <v>0.212924</v>
      </c>
      <c r="Z75" s="2">
        <v>2.2610009999999998</v>
      </c>
      <c r="AA75" s="2">
        <v>58.028364000000003</v>
      </c>
      <c r="AB75" s="2" t="s">
        <v>200</v>
      </c>
      <c r="AC75" s="2" t="s">
        <v>200</v>
      </c>
      <c r="AD75" s="2" t="s">
        <v>191</v>
      </c>
      <c r="AE75" s="2" t="s">
        <v>200</v>
      </c>
      <c r="AF75" s="12" t="s">
        <v>4</v>
      </c>
    </row>
    <row r="76" spans="1:32" x14ac:dyDescent="0.2">
      <c r="A76" s="11" t="s">
        <v>30</v>
      </c>
      <c r="B76" s="2" t="s">
        <v>58</v>
      </c>
      <c r="C76" s="2" t="s">
        <v>35</v>
      </c>
      <c r="D76" s="2" t="s">
        <v>34</v>
      </c>
      <c r="E76" s="2" t="s">
        <v>9</v>
      </c>
      <c r="F76" s="3">
        <v>212</v>
      </c>
      <c r="G76" s="2" t="s">
        <v>59</v>
      </c>
      <c r="H76" s="2" t="s">
        <v>41</v>
      </c>
      <c r="I76" s="2">
        <v>3</v>
      </c>
      <c r="J76" s="2" t="s">
        <v>1</v>
      </c>
      <c r="K76" s="2" t="s">
        <v>38</v>
      </c>
      <c r="L76" s="2">
        <v>5</v>
      </c>
      <c r="M76" s="2">
        <v>30</v>
      </c>
      <c r="N76" s="2">
        <v>40</v>
      </c>
      <c r="O76" s="2">
        <v>50</v>
      </c>
      <c r="P76" s="2" t="s">
        <v>50</v>
      </c>
      <c r="Q76" s="2">
        <v>0</v>
      </c>
      <c r="R76" s="4">
        <v>-999.94025056675002</v>
      </c>
      <c r="S76" s="4">
        <v>293.517177268632</v>
      </c>
      <c r="T76" s="4">
        <v>-706.42307329811797</v>
      </c>
      <c r="U76" s="2" t="s">
        <v>55</v>
      </c>
      <c r="V76" s="2" t="s">
        <v>56</v>
      </c>
      <c r="W76" s="2">
        <v>167.604547</v>
      </c>
      <c r="X76" s="2">
        <v>0.78966599999999998</v>
      </c>
      <c r="Y76" s="2">
        <v>0.63468389999999997</v>
      </c>
      <c r="Z76" s="2">
        <v>2.1035080000000002</v>
      </c>
      <c r="AA76" s="2">
        <v>65.127655000000004</v>
      </c>
      <c r="AB76" s="2" t="s">
        <v>200</v>
      </c>
      <c r="AC76" s="2" t="s">
        <v>200</v>
      </c>
      <c r="AD76" s="2" t="s">
        <v>191</v>
      </c>
      <c r="AE76" s="2" t="s">
        <v>200</v>
      </c>
      <c r="AF76" s="12" t="s">
        <v>4</v>
      </c>
    </row>
    <row r="77" spans="1:32" x14ac:dyDescent="0.2">
      <c r="A77" s="11" t="s">
        <v>14</v>
      </c>
      <c r="B77" s="2" t="s">
        <v>107</v>
      </c>
      <c r="C77" s="2" t="s">
        <v>44</v>
      </c>
      <c r="D77" s="2" t="s">
        <v>43</v>
      </c>
      <c r="E77" s="2" t="s">
        <v>9</v>
      </c>
      <c r="F77" s="3">
        <v>0</v>
      </c>
      <c r="G77" s="2" t="s">
        <v>59</v>
      </c>
      <c r="H77" s="2" t="s">
        <v>41</v>
      </c>
      <c r="I77" s="2">
        <v>2</v>
      </c>
      <c r="J77" s="2" t="s">
        <v>0</v>
      </c>
      <c r="K77" s="2" t="s">
        <v>46</v>
      </c>
      <c r="L77" s="2">
        <v>0</v>
      </c>
      <c r="M77" s="2">
        <v>5</v>
      </c>
      <c r="N77" s="2">
        <v>100</v>
      </c>
      <c r="O77" s="2">
        <v>0</v>
      </c>
      <c r="P77" s="2" t="s">
        <v>50</v>
      </c>
      <c r="Q77" s="2">
        <v>50</v>
      </c>
      <c r="R77" s="4">
        <v>110.355054361443</v>
      </c>
      <c r="S77" s="4">
        <v>903.57873274072097</v>
      </c>
      <c r="T77" s="4">
        <v>1013.93378710216</v>
      </c>
      <c r="U77" s="2" t="s">
        <v>37</v>
      </c>
      <c r="V77" s="2" t="s">
        <v>56</v>
      </c>
      <c r="W77" s="2">
        <v>159.81097399999999</v>
      </c>
      <c r="X77" s="2">
        <v>0.84979199999999999</v>
      </c>
      <c r="Y77" s="2">
        <v>0.74044100000000002</v>
      </c>
      <c r="Z77" s="2">
        <v>2.045731</v>
      </c>
      <c r="AA77" s="2">
        <v>48.205101999999997</v>
      </c>
      <c r="AB77" s="2" t="s">
        <v>191</v>
      </c>
      <c r="AC77" s="2" t="s">
        <v>192</v>
      </c>
      <c r="AD77" s="2" t="s">
        <v>191</v>
      </c>
      <c r="AE77" s="2" t="s">
        <v>200</v>
      </c>
      <c r="AF77" s="12" t="s">
        <v>4</v>
      </c>
    </row>
    <row r="78" spans="1:32" ht="17" thickBot="1" x14ac:dyDescent="0.25">
      <c r="A78" s="13" t="s">
        <v>14</v>
      </c>
      <c r="B78" s="14" t="s">
        <v>108</v>
      </c>
      <c r="C78" s="14" t="s">
        <v>35</v>
      </c>
      <c r="D78" s="14" t="s">
        <v>34</v>
      </c>
      <c r="E78" s="14" t="s">
        <v>9</v>
      </c>
      <c r="F78" s="15">
        <v>15</v>
      </c>
      <c r="G78" s="14" t="s">
        <v>52</v>
      </c>
      <c r="H78" s="14" t="s">
        <v>41</v>
      </c>
      <c r="I78" s="14">
        <v>2</v>
      </c>
      <c r="J78" s="14" t="s">
        <v>0</v>
      </c>
      <c r="K78" s="14" t="s">
        <v>38</v>
      </c>
      <c r="L78" s="14">
        <v>5</v>
      </c>
      <c r="M78" s="14">
        <v>30</v>
      </c>
      <c r="N78" s="14">
        <v>50</v>
      </c>
      <c r="O78" s="14">
        <v>0</v>
      </c>
      <c r="P78" s="14" t="s">
        <v>50</v>
      </c>
      <c r="Q78" s="14">
        <v>30</v>
      </c>
      <c r="R78" s="16">
        <v>417.74534612709601</v>
      </c>
      <c r="S78" s="16">
        <v>1216.5861270601399</v>
      </c>
      <c r="T78" s="16">
        <v>1634.3314731872299</v>
      </c>
      <c r="U78" s="14" t="s">
        <v>37</v>
      </c>
      <c r="V78" s="14" t="s">
        <v>56</v>
      </c>
      <c r="W78" s="14">
        <v>168.494371</v>
      </c>
      <c r="X78" s="14">
        <v>0.88364799999999999</v>
      </c>
      <c r="Y78" s="14">
        <v>0.3</v>
      </c>
      <c r="Z78" s="14">
        <v>1.983576</v>
      </c>
      <c r="AA78" s="14">
        <v>124.288586</v>
      </c>
      <c r="AB78" s="14" t="s">
        <v>200</v>
      </c>
      <c r="AC78" s="14" t="s">
        <v>200</v>
      </c>
      <c r="AD78" s="14" t="s">
        <v>191</v>
      </c>
      <c r="AE78" s="14" t="s">
        <v>200</v>
      </c>
      <c r="AF78" s="17" t="s">
        <v>4</v>
      </c>
    </row>
  </sheetData>
  <autoFilter ref="A2:AE78" xr:uid="{6163991E-3401-394D-9704-9DE7BBD17763}"/>
  <sortState xmlns:xlrd2="http://schemas.microsoft.com/office/spreadsheetml/2017/richdata2" ref="A3:AE78">
    <sortCondition ref="B3:B78"/>
  </sortState>
  <mergeCells count="1">
    <mergeCell ref="A1:AF1"/>
  </mergeCells>
  <conditionalFormatting sqref="B2:B1048576">
    <cfRule type="duplicateValues" dxfId="1" priority="2"/>
    <cfRule type="duplicateValues" dxfId="0" priority="3"/>
  </conditionalFormatting>
  <pageMargins left="0.7" right="0.7" top="0.75" bottom="0.75" header="0.3" footer="0.3"/>
  <pageSetup paperSize="9" scale="2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ample_Info_22Pats</vt:lpstr>
      <vt:lpstr>Sample_Info_22Pats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ina Faye Boot</dc:creator>
  <cp:keywords/>
  <dc:description/>
  <cp:lastModifiedBy>Charlotte Ng</cp:lastModifiedBy>
  <cp:revision/>
  <cp:lastPrinted>2025-09-24T15:01:35Z</cp:lastPrinted>
  <dcterms:created xsi:type="dcterms:W3CDTF">2024-12-03T18:44:31Z</dcterms:created>
  <dcterms:modified xsi:type="dcterms:W3CDTF">2025-12-24T11:24:45Z</dcterms:modified>
  <cp:category/>
  <cp:contentStatus/>
</cp:coreProperties>
</file>